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 filterPrivacy="1"/>
  <xr:revisionPtr revIDLastSave="0" documentId="13_ncr:1_{90E94AE1-7121-4F64-9772-72C532B772D8}" xr6:coauthVersionLast="45" xr6:coauthVersionMax="45" xr10:uidLastSave="{00000000-0000-0000-0000-000000000000}"/>
  <bookViews>
    <workbookView xWindow="0" yWindow="0" windowWidth="23040" windowHeight="12360" xr2:uid="{00000000-000D-0000-FFFF-FFFF00000000}"/>
  </bookViews>
  <sheets>
    <sheet name="Sheet3" sheetId="3" r:id="rId1"/>
    <sheet name="Sheet1" sheetId="4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" uniqueCount="120">
  <si>
    <t>Dis10</t>
  </si>
  <si>
    <t>Dis8</t>
  </si>
  <si>
    <t>Dis9</t>
  </si>
  <si>
    <t>D1</t>
  </si>
  <si>
    <t>D3</t>
  </si>
  <si>
    <t>D7</t>
  </si>
  <si>
    <t>D8</t>
  </si>
  <si>
    <t>D10</t>
  </si>
  <si>
    <t>BL1</t>
  </si>
  <si>
    <t>BL2</t>
  </si>
  <si>
    <t>Bco1</t>
  </si>
  <si>
    <t>Bco2</t>
  </si>
  <si>
    <t>Bco3</t>
  </si>
  <si>
    <t>BcoH1</t>
  </si>
  <si>
    <t>BcoH3</t>
  </si>
  <si>
    <t>BcoH4</t>
  </si>
  <si>
    <t>BcoH5</t>
  </si>
  <si>
    <t>Bf1</t>
  </si>
  <si>
    <t>Bf2</t>
  </si>
  <si>
    <t>Bf3</t>
  </si>
  <si>
    <t>Bf1-1</t>
  </si>
  <si>
    <t>Bf1-2</t>
  </si>
  <si>
    <t>Bch1</t>
  </si>
  <si>
    <t>Bch2</t>
  </si>
  <si>
    <t>Bch3</t>
  </si>
  <si>
    <t>Bcr1</t>
  </si>
  <si>
    <t>Bcr2</t>
  </si>
  <si>
    <t>Bcr3</t>
  </si>
  <si>
    <t>Bcr4</t>
  </si>
  <si>
    <t>Big1</t>
  </si>
  <si>
    <t>Big2</t>
  </si>
  <si>
    <t>Big3</t>
  </si>
  <si>
    <t>Bih1</t>
  </si>
  <si>
    <t>Bih2</t>
  </si>
  <si>
    <t>Bih3</t>
  </si>
  <si>
    <t>Bib1</t>
  </si>
  <si>
    <t>Bib2</t>
  </si>
  <si>
    <t>Bib3</t>
  </si>
  <si>
    <t>Bic1</t>
  </si>
  <si>
    <t>Bic2</t>
  </si>
  <si>
    <t>Bic3</t>
  </si>
  <si>
    <t>Bic4</t>
  </si>
  <si>
    <t>Bn-1</t>
  </si>
  <si>
    <t>Bn-2</t>
  </si>
  <si>
    <t>Bn-3</t>
  </si>
  <si>
    <t>Bn-4</t>
  </si>
  <si>
    <t>Bn-5</t>
  </si>
  <si>
    <t>Bn-6</t>
  </si>
  <si>
    <t>Bn10</t>
  </si>
  <si>
    <t>Bn11</t>
  </si>
  <si>
    <t>Bn12</t>
  </si>
  <si>
    <t>Bn13</t>
  </si>
  <si>
    <t>Bn14</t>
  </si>
  <si>
    <t>Bn15</t>
  </si>
  <si>
    <t>Bo1</t>
  </si>
  <si>
    <t>Bo2</t>
  </si>
  <si>
    <t>Bo3</t>
  </si>
  <si>
    <t>Bw3</t>
  </si>
  <si>
    <t>Bw4</t>
  </si>
  <si>
    <t>Bw5</t>
  </si>
  <si>
    <t>Bw7-1</t>
  </si>
  <si>
    <t>Bw7-2</t>
  </si>
  <si>
    <t>Bw7-3</t>
  </si>
  <si>
    <t>Bw8-1</t>
  </si>
  <si>
    <t>Bw8-2</t>
  </si>
  <si>
    <t>Bw9-1</t>
  </si>
  <si>
    <t>Bw9-2</t>
  </si>
  <si>
    <t>B. disticha</t>
    <phoneticPr fontId="2" type="noConversion"/>
  </si>
  <si>
    <t>B. longifolia</t>
    <phoneticPr fontId="2" type="noConversion"/>
  </si>
  <si>
    <t>B. coelestis</t>
    <phoneticPr fontId="2" type="noConversion"/>
  </si>
  <si>
    <t>B. filamentosa</t>
    <phoneticPr fontId="2" type="noConversion"/>
  </si>
  <si>
    <t>B. championii</t>
    <phoneticPr fontId="2" type="noConversion"/>
  </si>
  <si>
    <t>B. cryptopetala</t>
    <phoneticPr fontId="2" type="noConversion"/>
  </si>
  <si>
    <t>B. itoana</t>
    <phoneticPr fontId="2" type="noConversion"/>
  </si>
  <si>
    <t>B. nepalensis</t>
    <phoneticPr fontId="2" type="noConversion"/>
  </si>
  <si>
    <t>B. oblonga</t>
    <phoneticPr fontId="2" type="noConversion"/>
  </si>
  <si>
    <t>B. wallichii</t>
    <phoneticPr fontId="2" type="noConversion"/>
  </si>
  <si>
    <t>Species</t>
    <phoneticPr fontId="1" type="noConversion"/>
  </si>
  <si>
    <t>Population</t>
    <phoneticPr fontId="1" type="noConversion"/>
  </si>
  <si>
    <t>Relative abundance of fungal OTUs in plant samples</t>
    <phoneticPr fontId="1" type="noConversion"/>
  </si>
  <si>
    <t>Sample</t>
    <phoneticPr fontId="1" type="noConversion"/>
  </si>
  <si>
    <t>B. oblonga</t>
    <phoneticPr fontId="1" type="noConversion"/>
  </si>
  <si>
    <t>B. cryptopetala</t>
    <phoneticPr fontId="1" type="noConversion"/>
  </si>
  <si>
    <t>B. championii</t>
  </si>
  <si>
    <t>Otu0005 (VTX00360)</t>
    <phoneticPr fontId="1" type="noConversion"/>
  </si>
  <si>
    <t>Otu0017 (VTX00070)</t>
    <phoneticPr fontId="1" type="noConversion"/>
  </si>
  <si>
    <t>Otu0009 (VTX00096)</t>
    <phoneticPr fontId="1" type="noConversion"/>
  </si>
  <si>
    <t>Otu0003 (VTX00166)</t>
    <phoneticPr fontId="1" type="noConversion"/>
  </si>
  <si>
    <t>Otu0019 (VTX00084)</t>
    <phoneticPr fontId="1" type="noConversion"/>
  </si>
  <si>
    <t>Otu0020 (VTX00103)</t>
    <phoneticPr fontId="1" type="noConversion"/>
  </si>
  <si>
    <t>Otu0067 (VTX00436)</t>
    <phoneticPr fontId="1" type="noConversion"/>
  </si>
  <si>
    <t>Otu0001 (similar to VTX00369)</t>
    <phoneticPr fontId="1" type="noConversion"/>
  </si>
  <si>
    <t>Otu0004 (similar to VTX00369)</t>
    <phoneticPr fontId="1" type="noConversion"/>
  </si>
  <si>
    <t>Otu0008 (VTX00291)</t>
    <phoneticPr fontId="1" type="noConversion"/>
  </si>
  <si>
    <t>Otu0006 (similar to VTX00166)</t>
    <phoneticPr fontId="1" type="noConversion"/>
  </si>
  <si>
    <t>Otu0007 (VTX00089)</t>
    <phoneticPr fontId="1" type="noConversion"/>
  </si>
  <si>
    <t>Otu0088 (VTX00194)</t>
    <phoneticPr fontId="1" type="noConversion"/>
  </si>
  <si>
    <t>Otu0015 (VTX00122)</t>
    <phoneticPr fontId="1" type="noConversion"/>
  </si>
  <si>
    <t>Otu0093 (VTX00012)</t>
    <phoneticPr fontId="1" type="noConversion"/>
  </si>
  <si>
    <t>Otu0002 (VTX00080)</t>
    <phoneticPr fontId="1" type="noConversion"/>
  </si>
  <si>
    <r>
      <rPr>
        <i/>
        <sz val="10"/>
        <color theme="1"/>
        <rFont val="Times New Roman"/>
        <family val="1"/>
      </rPr>
      <t>B. disticha</t>
    </r>
    <r>
      <rPr>
        <sz val="10"/>
        <color theme="1"/>
        <rFont val="Times New Roman"/>
        <family val="1"/>
      </rPr>
      <t xml:space="preserve"> 1</t>
    </r>
    <phoneticPr fontId="2" type="noConversion"/>
  </si>
  <si>
    <r>
      <rPr>
        <i/>
        <sz val="10"/>
        <color theme="1"/>
        <rFont val="Times New Roman"/>
        <family val="1"/>
      </rPr>
      <t xml:space="preserve">B. disticha </t>
    </r>
    <r>
      <rPr>
        <sz val="10"/>
        <color theme="1"/>
        <rFont val="Times New Roman"/>
        <family val="1"/>
      </rPr>
      <t>2</t>
    </r>
    <phoneticPr fontId="2" type="noConversion"/>
  </si>
  <si>
    <r>
      <rPr>
        <i/>
        <sz val="10"/>
        <color theme="1"/>
        <rFont val="Times New Roman"/>
        <family val="1"/>
      </rPr>
      <t>B. disticha</t>
    </r>
    <r>
      <rPr>
        <sz val="10"/>
        <color theme="1"/>
        <rFont val="Times New Roman"/>
        <family val="1"/>
      </rPr>
      <t xml:space="preserve"> 3</t>
    </r>
    <phoneticPr fontId="2" type="noConversion"/>
  </si>
  <si>
    <r>
      <rPr>
        <i/>
        <sz val="10"/>
        <color theme="1"/>
        <rFont val="Times New Roman"/>
        <family val="1"/>
      </rPr>
      <t>B. coelestis</t>
    </r>
    <r>
      <rPr>
        <sz val="10"/>
        <color theme="1"/>
        <rFont val="Times New Roman"/>
        <family val="1"/>
      </rPr>
      <t xml:space="preserve"> MA</t>
    </r>
    <phoneticPr fontId="2" type="noConversion"/>
  </si>
  <si>
    <r>
      <rPr>
        <i/>
        <sz val="10"/>
        <color theme="1"/>
        <rFont val="Times New Roman"/>
        <family val="1"/>
      </rPr>
      <t xml:space="preserve">B. coelestis </t>
    </r>
    <r>
      <rPr>
        <sz val="10"/>
        <color theme="1"/>
        <rFont val="Times New Roman"/>
        <family val="1"/>
      </rPr>
      <t>HN</t>
    </r>
    <phoneticPr fontId="2" type="noConversion"/>
  </si>
  <si>
    <r>
      <rPr>
        <i/>
        <sz val="10"/>
        <color theme="1"/>
        <rFont val="Times New Roman"/>
        <family val="1"/>
      </rPr>
      <t>B. filamentosa</t>
    </r>
    <r>
      <rPr>
        <sz val="10"/>
        <color theme="1"/>
        <rFont val="Times New Roman"/>
        <family val="1"/>
      </rPr>
      <t xml:space="preserve"> Z</t>
    </r>
    <phoneticPr fontId="2" type="noConversion"/>
  </si>
  <si>
    <r>
      <rPr>
        <i/>
        <sz val="10"/>
        <color theme="1"/>
        <rFont val="Times New Roman"/>
        <family val="1"/>
      </rPr>
      <t>B. filamentosa</t>
    </r>
    <r>
      <rPr>
        <sz val="10"/>
        <color theme="1"/>
        <rFont val="Times New Roman"/>
        <family val="1"/>
      </rPr>
      <t xml:space="preserve"> N</t>
    </r>
    <phoneticPr fontId="2" type="noConversion"/>
  </si>
  <si>
    <r>
      <rPr>
        <i/>
        <sz val="10"/>
        <color theme="1"/>
        <rFont val="Times New Roman"/>
        <family val="1"/>
      </rPr>
      <t>B. itoana</t>
    </r>
    <r>
      <rPr>
        <sz val="10"/>
        <color theme="1"/>
        <rFont val="Times New Roman"/>
        <family val="1"/>
      </rPr>
      <t xml:space="preserve"> 1</t>
    </r>
    <phoneticPr fontId="2" type="noConversion"/>
  </si>
  <si>
    <r>
      <rPr>
        <i/>
        <sz val="10"/>
        <color theme="1"/>
        <rFont val="Times New Roman"/>
        <family val="1"/>
      </rPr>
      <t>B. itoana</t>
    </r>
    <r>
      <rPr>
        <sz val="10"/>
        <color theme="1"/>
        <rFont val="Times New Roman"/>
        <family val="1"/>
      </rPr>
      <t xml:space="preserve"> 2</t>
    </r>
    <phoneticPr fontId="2" type="noConversion"/>
  </si>
  <si>
    <r>
      <rPr>
        <i/>
        <sz val="10"/>
        <color theme="1"/>
        <rFont val="Times New Roman"/>
        <family val="1"/>
      </rPr>
      <t>B. itoana</t>
    </r>
    <r>
      <rPr>
        <sz val="10"/>
        <color theme="1"/>
        <rFont val="Times New Roman"/>
        <family val="1"/>
      </rPr>
      <t xml:space="preserve"> 3</t>
    </r>
    <phoneticPr fontId="2" type="noConversion"/>
  </si>
  <si>
    <r>
      <rPr>
        <i/>
        <sz val="10"/>
        <color theme="1"/>
        <rFont val="Times New Roman"/>
        <family val="1"/>
      </rPr>
      <t>B. itoana</t>
    </r>
    <r>
      <rPr>
        <sz val="10"/>
        <color theme="1"/>
        <rFont val="Times New Roman"/>
        <family val="1"/>
      </rPr>
      <t xml:space="preserve"> 4</t>
    </r>
    <phoneticPr fontId="2" type="noConversion"/>
  </si>
  <si>
    <r>
      <rPr>
        <i/>
        <sz val="10"/>
        <color theme="1"/>
        <rFont val="Times New Roman"/>
        <family val="1"/>
      </rPr>
      <t>B. nepalensis</t>
    </r>
    <r>
      <rPr>
        <sz val="10"/>
        <color theme="1"/>
        <rFont val="Times New Roman"/>
        <family val="1"/>
      </rPr>
      <t xml:space="preserve"> 1</t>
    </r>
    <phoneticPr fontId="2" type="noConversion"/>
  </si>
  <si>
    <r>
      <rPr>
        <i/>
        <sz val="10"/>
        <color theme="1"/>
        <rFont val="Times New Roman"/>
        <family val="1"/>
      </rPr>
      <t>B. nepalensis</t>
    </r>
    <r>
      <rPr>
        <sz val="10"/>
        <color theme="1"/>
        <rFont val="Times New Roman"/>
        <family val="1"/>
      </rPr>
      <t xml:space="preserve"> 2</t>
    </r>
    <phoneticPr fontId="2" type="noConversion"/>
  </si>
  <si>
    <r>
      <rPr>
        <i/>
        <sz val="10"/>
        <color theme="1"/>
        <rFont val="Times New Roman"/>
        <family val="1"/>
      </rPr>
      <t>B. nepalensis</t>
    </r>
    <r>
      <rPr>
        <sz val="10"/>
        <color theme="1"/>
        <rFont val="Times New Roman"/>
        <family val="1"/>
      </rPr>
      <t xml:space="preserve"> 3</t>
    </r>
    <phoneticPr fontId="2" type="noConversion"/>
  </si>
  <si>
    <r>
      <rPr>
        <i/>
        <sz val="10"/>
        <color theme="1"/>
        <rFont val="Times New Roman"/>
        <family val="1"/>
      </rPr>
      <t>B. nepalensis</t>
    </r>
    <r>
      <rPr>
        <sz val="10"/>
        <color theme="1"/>
        <rFont val="Times New Roman"/>
        <family val="1"/>
      </rPr>
      <t xml:space="preserve"> 4</t>
    </r>
    <phoneticPr fontId="2" type="noConversion"/>
  </si>
  <si>
    <r>
      <rPr>
        <i/>
        <sz val="10"/>
        <color theme="1"/>
        <rFont val="Times New Roman"/>
        <family val="1"/>
      </rPr>
      <t>B. wallichii</t>
    </r>
    <r>
      <rPr>
        <sz val="10"/>
        <color theme="1"/>
        <rFont val="Times New Roman"/>
        <family val="1"/>
      </rPr>
      <t xml:space="preserve"> B</t>
    </r>
    <phoneticPr fontId="2" type="noConversion"/>
  </si>
  <si>
    <r>
      <rPr>
        <i/>
        <sz val="10"/>
        <color theme="1"/>
        <rFont val="Times New Roman"/>
        <family val="1"/>
      </rPr>
      <t xml:space="preserve">B. wallichii </t>
    </r>
    <r>
      <rPr>
        <sz val="10"/>
        <color theme="1"/>
        <rFont val="Times New Roman"/>
        <family val="1"/>
      </rPr>
      <t>H1</t>
    </r>
    <phoneticPr fontId="2" type="noConversion"/>
  </si>
  <si>
    <r>
      <rPr>
        <i/>
        <sz val="10"/>
        <color theme="1"/>
        <rFont val="Times New Roman"/>
        <family val="1"/>
      </rPr>
      <t>B. wallichii</t>
    </r>
    <r>
      <rPr>
        <sz val="10"/>
        <color theme="1"/>
        <rFont val="Times New Roman"/>
        <family val="1"/>
      </rPr>
      <t xml:space="preserve"> H2</t>
    </r>
    <phoneticPr fontId="2" type="noConversion"/>
  </si>
  <si>
    <r>
      <rPr>
        <i/>
        <sz val="10"/>
        <color theme="1"/>
        <rFont val="Times New Roman"/>
        <family val="1"/>
      </rPr>
      <t xml:space="preserve">B. wallichii </t>
    </r>
    <r>
      <rPr>
        <sz val="10"/>
        <color theme="1"/>
        <rFont val="Times New Roman"/>
        <family val="1"/>
      </rPr>
      <t>H3</t>
    </r>
    <phoneticPr fontId="2" type="noConversion"/>
  </si>
  <si>
    <r>
      <t xml:space="preserve">Table S7 Dominant fungal OTUs with RA &gt;10% in each </t>
    </r>
    <r>
      <rPr>
        <i/>
        <sz val="10"/>
        <color theme="1"/>
        <rFont val="Times New Roman"/>
        <family val="1"/>
      </rPr>
      <t>Burmannia</t>
    </r>
    <r>
      <rPr>
        <sz val="10"/>
        <color theme="1"/>
        <rFont val="Times New Roman"/>
        <family val="1"/>
      </rPr>
      <t xml:space="preserve"> sampl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2" xfId="0" applyFont="1" applyFill="1" applyBorder="1" applyAlignment="1">
      <alignment horizontal="left" vertical="center" wrapText="1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Font="1" applyFill="1" applyBorder="1" applyAlignment="1">
      <alignment horizontal="left" vertical="center"/>
    </xf>
    <xf numFmtId="11" fontId="3" fillId="0" borderId="0" xfId="0" applyNumberFormat="1" applyFont="1" applyAlignment="1">
      <alignment vertical="center"/>
    </xf>
    <xf numFmtId="0" fontId="3" fillId="0" borderId="0" xfId="0" applyFont="1" applyBorder="1" applyAlignment="1">
      <alignment vertical="center"/>
    </xf>
    <xf numFmtId="11" fontId="3" fillId="0" borderId="0" xfId="0" applyNumberFormat="1" applyFont="1" applyBorder="1" applyAlignment="1">
      <alignment vertical="center"/>
    </xf>
    <xf numFmtId="0" fontId="3" fillId="0" borderId="1" xfId="0" applyFont="1" applyBorder="1" applyAlignment="1">
      <alignment vertical="center"/>
    </xf>
    <xf numFmtId="11" fontId="3" fillId="0" borderId="1" xfId="0" applyNumberFormat="1" applyFont="1" applyBorder="1" applyAlignment="1">
      <alignment vertical="center"/>
    </xf>
    <xf numFmtId="0" fontId="3" fillId="0" borderId="0" xfId="0" applyFont="1" applyAlignment="1"/>
    <xf numFmtId="0" fontId="3" fillId="0" borderId="0" xfId="0" applyFont="1" applyAlignment="1"/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1" xfId="0" applyFont="1" applyBorder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79D0D-D647-485A-B124-5E6A88A977BD}">
  <sheetPr>
    <pageSetUpPr fitToPage="1"/>
  </sheetPr>
  <dimension ref="B1:T70"/>
  <sheetViews>
    <sheetView tabSelected="1" workbookViewId="0">
      <selection activeCell="G7" sqref="G7"/>
    </sheetView>
  </sheetViews>
  <sheetFormatPr defaultColWidth="9" defaultRowHeight="13.2" x14ac:dyDescent="0.25"/>
  <cols>
    <col min="1" max="1" width="2.6640625" style="3" customWidth="1"/>
    <col min="2" max="2" width="12.77734375" style="3" bestFit="1" customWidth="1"/>
    <col min="3" max="3" width="13.109375" style="3" bestFit="1" customWidth="1"/>
    <col min="4" max="4" width="6.44140625" style="3" bestFit="1" customWidth="1"/>
    <col min="5" max="20" width="14.77734375" style="3" customWidth="1"/>
    <col min="21" max="16384" width="9" style="3"/>
  </cols>
  <sheetData>
    <row r="1" spans="2:20" s="11" customFormat="1" ht="25.8" customHeight="1" x14ac:dyDescent="0.25">
      <c r="B1" s="12" t="s">
        <v>119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2:20" ht="15.6" customHeight="1" x14ac:dyDescent="0.25">
      <c r="B2" s="4"/>
      <c r="C2" s="4"/>
      <c r="D2" s="4"/>
      <c r="E2" s="13" t="s">
        <v>79</v>
      </c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</row>
    <row r="3" spans="2:20" ht="26.4" x14ac:dyDescent="0.25">
      <c r="B3" s="4" t="s">
        <v>77</v>
      </c>
      <c r="C3" s="4" t="s">
        <v>78</v>
      </c>
      <c r="D3" s="5" t="s">
        <v>80</v>
      </c>
      <c r="E3" s="1" t="s">
        <v>91</v>
      </c>
      <c r="F3" s="1" t="s">
        <v>99</v>
      </c>
      <c r="G3" s="1" t="s">
        <v>87</v>
      </c>
      <c r="H3" s="1" t="s">
        <v>92</v>
      </c>
      <c r="I3" s="1" t="s">
        <v>84</v>
      </c>
      <c r="J3" s="1" t="s">
        <v>94</v>
      </c>
      <c r="K3" s="1" t="s">
        <v>95</v>
      </c>
      <c r="L3" s="1" t="s">
        <v>93</v>
      </c>
      <c r="M3" s="1" t="s">
        <v>86</v>
      </c>
      <c r="N3" s="1" t="s">
        <v>97</v>
      </c>
      <c r="O3" s="1" t="s">
        <v>85</v>
      </c>
      <c r="P3" s="1" t="s">
        <v>88</v>
      </c>
      <c r="Q3" s="1" t="s">
        <v>89</v>
      </c>
      <c r="R3" s="1" t="s">
        <v>90</v>
      </c>
      <c r="S3" s="1" t="s">
        <v>96</v>
      </c>
      <c r="T3" s="1" t="s">
        <v>98</v>
      </c>
    </row>
    <row r="4" spans="2:20" x14ac:dyDescent="0.25">
      <c r="B4" s="15" t="s">
        <v>67</v>
      </c>
      <c r="C4" s="3" t="s">
        <v>100</v>
      </c>
      <c r="D4" s="3" t="s">
        <v>0</v>
      </c>
      <c r="E4" s="3">
        <v>2.7601699999999998E-4</v>
      </c>
      <c r="F4" s="3">
        <v>1.2057979E-2</v>
      </c>
      <c r="G4" s="3">
        <v>6.1354529999999999E-3</v>
      </c>
      <c r="H4" s="3">
        <v>1.26179E-4</v>
      </c>
      <c r="I4" s="3">
        <v>1.0252E-4</v>
      </c>
      <c r="J4" s="3">
        <v>1.1356109999999999E-3</v>
      </c>
      <c r="K4" s="6">
        <v>2.3658600000000001E-5</v>
      </c>
      <c r="L4" s="3">
        <v>0.51186082499999996</v>
      </c>
      <c r="M4" s="6">
        <v>7.8861900000000001E-6</v>
      </c>
      <c r="N4" s="3">
        <v>8.5959399999999998E-4</v>
      </c>
      <c r="O4" s="3">
        <v>0</v>
      </c>
      <c r="P4" s="3">
        <v>5.2837399999999997E-4</v>
      </c>
      <c r="Q4" s="6">
        <v>1.5772400000000002E-5</v>
      </c>
      <c r="R4" s="3">
        <v>0</v>
      </c>
      <c r="S4" s="6">
        <v>3.1544700000000003E-5</v>
      </c>
      <c r="T4" s="3">
        <v>8.04391E-4</v>
      </c>
    </row>
    <row r="5" spans="2:20" x14ac:dyDescent="0.25">
      <c r="B5" s="14"/>
      <c r="D5" s="3" t="s">
        <v>1</v>
      </c>
      <c r="E5" s="3">
        <v>1.2567640000000001E-3</v>
      </c>
      <c r="F5" s="3">
        <v>0.52658404599999997</v>
      </c>
      <c r="G5" s="3">
        <v>1.982894E-2</v>
      </c>
      <c r="H5" s="3">
        <v>1.0647581999999999E-2</v>
      </c>
      <c r="I5" s="3">
        <v>1.501135E-3</v>
      </c>
      <c r="J5" s="3">
        <v>2.8975390000000002E-3</v>
      </c>
      <c r="K5" s="3">
        <v>9.1115380000000006E-3</v>
      </c>
      <c r="L5" s="3">
        <v>2.1853727E-2</v>
      </c>
      <c r="M5" s="3">
        <v>0</v>
      </c>
      <c r="N5" s="3">
        <v>3.0022690000000001E-3</v>
      </c>
      <c r="O5" s="3">
        <v>0</v>
      </c>
      <c r="P5" s="3">
        <v>0</v>
      </c>
      <c r="Q5" s="3">
        <v>1.3684762E-2</v>
      </c>
      <c r="R5" s="6">
        <v>6.9820200000000006E-5</v>
      </c>
      <c r="S5" s="3">
        <v>0</v>
      </c>
      <c r="T5" s="3">
        <v>5.5856199999999997E-4</v>
      </c>
    </row>
    <row r="6" spans="2:20" x14ac:dyDescent="0.25">
      <c r="B6" s="14"/>
      <c r="D6" s="3" t="s">
        <v>2</v>
      </c>
      <c r="E6" s="3">
        <v>1.93308E-4</v>
      </c>
      <c r="F6" s="3">
        <v>1.9883090000000002E-3</v>
      </c>
      <c r="G6" s="3">
        <v>1.3006858E-2</v>
      </c>
      <c r="H6" s="3">
        <v>3.249413E-3</v>
      </c>
      <c r="I6" s="3">
        <v>7.74152E-3</v>
      </c>
      <c r="J6" s="3">
        <v>1.36236E-3</v>
      </c>
      <c r="K6" s="3">
        <v>6.39757E-3</v>
      </c>
      <c r="L6" s="3">
        <v>0.57430846400000002</v>
      </c>
      <c r="M6" s="6">
        <v>9.2051400000000004E-6</v>
      </c>
      <c r="N6" s="3">
        <v>1.353155E-3</v>
      </c>
      <c r="O6" s="3">
        <v>2.6694899999999999E-4</v>
      </c>
      <c r="P6" s="3">
        <v>4.1423099999999999E-4</v>
      </c>
      <c r="Q6" s="3">
        <v>1.914668E-3</v>
      </c>
      <c r="R6" s="6">
        <v>1.8410299999999999E-5</v>
      </c>
      <c r="S6" s="3">
        <v>0</v>
      </c>
      <c r="T6" s="3">
        <v>1.4065449000000001E-2</v>
      </c>
    </row>
    <row r="7" spans="2:20" x14ac:dyDescent="0.25">
      <c r="B7" s="14"/>
      <c r="C7" s="3" t="s">
        <v>101</v>
      </c>
      <c r="D7" s="3" t="s">
        <v>3</v>
      </c>
      <c r="E7" s="3">
        <v>7.3376967000000001E-2</v>
      </c>
      <c r="F7" s="3">
        <v>0.14506091099999999</v>
      </c>
      <c r="G7" s="3">
        <v>2.4780568999999999E-2</v>
      </c>
      <c r="H7" s="3">
        <v>5.7600639999999996E-3</v>
      </c>
      <c r="I7" s="6">
        <v>2.8374700000000001E-5</v>
      </c>
      <c r="J7" s="3">
        <v>1.2569991000000001E-2</v>
      </c>
      <c r="K7" s="6">
        <v>8.51241E-5</v>
      </c>
      <c r="L7" s="3">
        <v>0.37428117399999999</v>
      </c>
      <c r="M7" s="3">
        <v>0</v>
      </c>
      <c r="N7" s="6">
        <v>7.5665899999999997E-5</v>
      </c>
      <c r="O7" s="3">
        <v>0</v>
      </c>
      <c r="P7" s="3">
        <v>2.5348063000000001E-2</v>
      </c>
      <c r="Q7" s="3">
        <v>0</v>
      </c>
      <c r="R7" s="3">
        <v>1.04041E-4</v>
      </c>
      <c r="S7" s="3">
        <v>5.7789800000000004E-3</v>
      </c>
      <c r="T7" s="3">
        <v>6.6207600000000005E-4</v>
      </c>
    </row>
    <row r="8" spans="2:20" x14ac:dyDescent="0.25">
      <c r="B8" s="14"/>
      <c r="D8" s="3" t="s">
        <v>4</v>
      </c>
      <c r="E8" s="3">
        <v>5.4802938000000002E-2</v>
      </c>
      <c r="F8" s="3">
        <v>0.26136141400000001</v>
      </c>
      <c r="G8" s="3">
        <v>1.201084E-3</v>
      </c>
      <c r="H8" s="3">
        <v>1.1005279E-2</v>
      </c>
      <c r="I8" s="3">
        <v>7.8210109999999992E-3</v>
      </c>
      <c r="J8" s="3">
        <v>2.2345700000000001E-4</v>
      </c>
      <c r="K8" s="3">
        <v>1.11729E-4</v>
      </c>
      <c r="L8" s="3">
        <v>0.159995531</v>
      </c>
      <c r="M8" s="3">
        <v>0</v>
      </c>
      <c r="N8" s="3">
        <v>4.7484699999999998E-4</v>
      </c>
      <c r="O8" s="3">
        <v>0</v>
      </c>
      <c r="P8" s="3">
        <v>3.2317533000000002E-2</v>
      </c>
      <c r="Q8" s="3">
        <v>0</v>
      </c>
      <c r="R8" s="3">
        <v>3.3797940000000002E-3</v>
      </c>
      <c r="S8" s="3">
        <v>5.027793E-3</v>
      </c>
      <c r="T8" s="3">
        <v>1.53627E-3</v>
      </c>
    </row>
    <row r="9" spans="2:20" x14ac:dyDescent="0.25">
      <c r="B9" s="14"/>
      <c r="C9" s="3" t="s">
        <v>102</v>
      </c>
      <c r="D9" s="3" t="s">
        <v>5</v>
      </c>
      <c r="E9" s="3">
        <v>1.6230441000000002E-2</v>
      </c>
      <c r="F9" s="3">
        <v>0.17190085199999999</v>
      </c>
      <c r="G9" s="3">
        <v>5.2000400000000002E-4</v>
      </c>
      <c r="H9" s="3">
        <v>3.6242700000000002E-4</v>
      </c>
      <c r="I9" s="3">
        <v>3.7818500000000001E-4</v>
      </c>
      <c r="J9" s="6">
        <v>9.4546300000000007E-5</v>
      </c>
      <c r="K9" s="3">
        <v>1.4181900000000001E-4</v>
      </c>
      <c r="L9" s="3">
        <v>0.18613006400000001</v>
      </c>
      <c r="M9" s="3">
        <v>0</v>
      </c>
      <c r="N9" s="3">
        <v>1.2448590000000001E-3</v>
      </c>
      <c r="O9" s="3">
        <v>0</v>
      </c>
      <c r="P9" s="3">
        <v>0.113975513</v>
      </c>
      <c r="Q9" s="3">
        <v>0</v>
      </c>
      <c r="R9" s="3">
        <v>2.836388E-3</v>
      </c>
      <c r="S9" s="3">
        <v>3.0727530000000001E-3</v>
      </c>
      <c r="T9" s="3">
        <v>2.7260840000000001E-3</v>
      </c>
    </row>
    <row r="10" spans="2:20" x14ac:dyDescent="0.25">
      <c r="B10" s="14"/>
      <c r="D10" s="3" t="s">
        <v>6</v>
      </c>
      <c r="E10" s="3">
        <v>9.8391569999999998E-2</v>
      </c>
      <c r="F10" s="3">
        <v>0.35089295599999998</v>
      </c>
      <c r="G10" s="3">
        <v>8.4303899999999996E-4</v>
      </c>
      <c r="H10" s="3">
        <v>5.7127009999999997E-3</v>
      </c>
      <c r="I10" s="6">
        <v>3.3277900000000002E-5</v>
      </c>
      <c r="J10" s="3">
        <v>5.8790899999999996E-4</v>
      </c>
      <c r="K10" s="6">
        <v>4.4370499999999998E-5</v>
      </c>
      <c r="L10" s="3">
        <v>0.101808098</v>
      </c>
      <c r="M10" s="3">
        <v>0</v>
      </c>
      <c r="N10" s="3">
        <v>1.10926E-4</v>
      </c>
      <c r="O10" s="3">
        <v>0</v>
      </c>
      <c r="P10" s="3">
        <v>2.5978924E-2</v>
      </c>
      <c r="Q10" s="3">
        <v>0</v>
      </c>
      <c r="R10" s="3">
        <v>1.3311099999999999E-4</v>
      </c>
      <c r="S10" s="3">
        <v>1.0504714E-2</v>
      </c>
      <c r="T10" s="3">
        <v>4.2595669999999997E-3</v>
      </c>
    </row>
    <row r="11" spans="2:20" x14ac:dyDescent="0.25">
      <c r="B11" s="14"/>
      <c r="D11" s="3" t="s">
        <v>7</v>
      </c>
      <c r="E11" s="3">
        <v>0.26033352100000001</v>
      </c>
      <c r="F11" s="3">
        <v>0.21202923000000001</v>
      </c>
      <c r="G11" s="3">
        <v>1.6113919999999999E-3</v>
      </c>
      <c r="H11" s="3">
        <v>3.4813565999999997E-2</v>
      </c>
      <c r="I11" s="3">
        <v>4.3844859999999999E-3</v>
      </c>
      <c r="J11" s="3">
        <v>2.2484499999999999E-4</v>
      </c>
      <c r="K11" s="3">
        <v>0</v>
      </c>
      <c r="L11" s="3">
        <v>1.1054899999999999E-2</v>
      </c>
      <c r="M11" s="3">
        <v>0</v>
      </c>
      <c r="N11" s="3">
        <v>6.7453599999999999E-4</v>
      </c>
      <c r="O11" s="3">
        <v>0</v>
      </c>
      <c r="P11" s="3">
        <v>4.49691E-4</v>
      </c>
      <c r="Q11" s="3">
        <v>0</v>
      </c>
      <c r="R11" s="3">
        <v>3.3726810000000002E-3</v>
      </c>
      <c r="S11" s="3">
        <v>2.8105679999999998E-3</v>
      </c>
      <c r="T11" s="3">
        <v>1.3490729999999999E-3</v>
      </c>
    </row>
    <row r="12" spans="2:20" x14ac:dyDescent="0.25">
      <c r="B12" s="14" t="s">
        <v>68</v>
      </c>
      <c r="C12" s="2" t="s">
        <v>68</v>
      </c>
      <c r="D12" s="3" t="s">
        <v>8</v>
      </c>
      <c r="E12" s="3">
        <v>0</v>
      </c>
      <c r="F12" s="3">
        <v>6.4817800000000001E-4</v>
      </c>
      <c r="G12" s="3">
        <v>0</v>
      </c>
      <c r="H12" s="3">
        <v>0</v>
      </c>
      <c r="I12" s="6">
        <v>9.2596900000000001E-5</v>
      </c>
      <c r="J12" s="3">
        <v>0</v>
      </c>
      <c r="K12" s="6">
        <v>4.6298399999999997E-5</v>
      </c>
      <c r="L12" s="3">
        <v>0</v>
      </c>
      <c r="M12" s="3">
        <v>7.2966341000000004E-2</v>
      </c>
      <c r="N12" s="3">
        <v>0</v>
      </c>
      <c r="O12" s="3">
        <v>4.4909490000000002E-3</v>
      </c>
      <c r="P12" s="3">
        <v>0</v>
      </c>
      <c r="Q12" s="3">
        <v>3.2871889999999998E-3</v>
      </c>
      <c r="R12" s="3">
        <v>0.33367285499999999</v>
      </c>
      <c r="S12" s="3">
        <v>4.7039215000000002E-2</v>
      </c>
      <c r="T12" s="3">
        <v>0.31533867300000001</v>
      </c>
    </row>
    <row r="13" spans="2:20" x14ac:dyDescent="0.25">
      <c r="B13" s="14"/>
      <c r="C13" s="2"/>
      <c r="D13" s="3" t="s">
        <v>9</v>
      </c>
      <c r="E13" s="3">
        <v>0</v>
      </c>
      <c r="F13" s="3">
        <v>2.9549799999999998E-3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.19294281199999999</v>
      </c>
      <c r="N13" s="3">
        <v>0</v>
      </c>
      <c r="O13" s="3">
        <v>8.5172949999999994E-3</v>
      </c>
      <c r="P13" s="3">
        <v>0</v>
      </c>
      <c r="Q13" s="3">
        <v>7.300539E-3</v>
      </c>
      <c r="R13" s="3">
        <v>1.3384320999999999E-2</v>
      </c>
      <c r="S13" s="3">
        <v>0.61915522300000003</v>
      </c>
      <c r="T13" s="3">
        <v>2.6942464999999999E-2</v>
      </c>
    </row>
    <row r="14" spans="2:20" x14ac:dyDescent="0.25">
      <c r="B14" s="14" t="s">
        <v>69</v>
      </c>
      <c r="C14" s="3" t="s">
        <v>103</v>
      </c>
      <c r="D14" s="3" t="s">
        <v>10</v>
      </c>
      <c r="E14" s="3">
        <v>0</v>
      </c>
      <c r="F14" s="3">
        <v>4.4265100000000001E-4</v>
      </c>
      <c r="G14" s="3">
        <v>0</v>
      </c>
      <c r="H14" s="3">
        <v>0</v>
      </c>
      <c r="I14" s="6">
        <v>3.7941500000000003E-5</v>
      </c>
      <c r="J14" s="3">
        <v>0</v>
      </c>
      <c r="K14" s="6">
        <v>1.26472E-5</v>
      </c>
      <c r="L14" s="3">
        <v>0</v>
      </c>
      <c r="M14" s="3">
        <v>0.78425173000000004</v>
      </c>
      <c r="N14" s="3">
        <v>0</v>
      </c>
      <c r="O14" s="3">
        <v>1.5960742999999999E-2</v>
      </c>
      <c r="P14" s="3">
        <v>0</v>
      </c>
      <c r="Q14" s="3">
        <v>6.5891819999999999E-3</v>
      </c>
      <c r="R14" s="3">
        <v>1.8970799999999999E-4</v>
      </c>
      <c r="S14" s="3">
        <v>4.6794600000000001E-4</v>
      </c>
      <c r="T14" s="3">
        <v>1.5176600000000001E-4</v>
      </c>
    </row>
    <row r="15" spans="2:20" x14ac:dyDescent="0.25">
      <c r="B15" s="14"/>
      <c r="D15" s="3" t="s">
        <v>11</v>
      </c>
      <c r="E15" s="3">
        <v>0</v>
      </c>
      <c r="F15" s="3">
        <v>1.698254E-3</v>
      </c>
      <c r="G15" s="3">
        <v>0</v>
      </c>
      <c r="H15" s="3">
        <v>0</v>
      </c>
      <c r="I15" s="3">
        <v>1.3586029999999999E-3</v>
      </c>
      <c r="J15" s="3">
        <v>0</v>
      </c>
      <c r="K15" s="6">
        <v>1.9408599999999999E-5</v>
      </c>
      <c r="L15" s="3">
        <v>0</v>
      </c>
      <c r="M15" s="3">
        <v>0.80542859099999997</v>
      </c>
      <c r="N15" s="3">
        <v>0</v>
      </c>
      <c r="O15" s="3">
        <v>2.6793599000000001E-2</v>
      </c>
      <c r="P15" s="3">
        <v>0</v>
      </c>
      <c r="Q15" s="3">
        <v>1.1043504000000001E-2</v>
      </c>
      <c r="R15" s="3">
        <v>1.89234E-3</v>
      </c>
      <c r="S15" s="3">
        <v>4.5319130000000003E-3</v>
      </c>
      <c r="T15" s="3">
        <v>9.7043100000000001E-4</v>
      </c>
    </row>
    <row r="16" spans="2:20" x14ac:dyDescent="0.25">
      <c r="B16" s="14"/>
      <c r="D16" s="3" t="s">
        <v>12</v>
      </c>
      <c r="E16" s="3">
        <v>0</v>
      </c>
      <c r="F16" s="3">
        <v>6.1027080000000001E-3</v>
      </c>
      <c r="G16" s="3">
        <v>0</v>
      </c>
      <c r="H16" s="3">
        <v>0</v>
      </c>
      <c r="I16" s="3">
        <v>1.0200490000000001E-3</v>
      </c>
      <c r="J16" s="3">
        <v>0</v>
      </c>
      <c r="K16" s="3">
        <v>8.6176600000000003E-4</v>
      </c>
      <c r="L16" s="3">
        <v>0</v>
      </c>
      <c r="M16" s="3">
        <v>0.43005627899999999</v>
      </c>
      <c r="N16" s="3">
        <v>0</v>
      </c>
      <c r="O16" s="3">
        <v>3.6528314999999999E-2</v>
      </c>
      <c r="P16" s="3">
        <v>0</v>
      </c>
      <c r="Q16" s="3">
        <v>3.4593738999999998E-2</v>
      </c>
      <c r="R16" s="3">
        <v>3.130496E-3</v>
      </c>
      <c r="S16" s="3">
        <v>7.3338020000000004E-3</v>
      </c>
      <c r="T16" s="3">
        <v>2.3039039999999998E-3</v>
      </c>
    </row>
    <row r="17" spans="2:20" x14ac:dyDescent="0.25">
      <c r="B17" s="14"/>
      <c r="C17" s="3" t="s">
        <v>104</v>
      </c>
      <c r="D17" s="3" t="s">
        <v>13</v>
      </c>
      <c r="E17" s="6">
        <v>1.0151400000000001E-5</v>
      </c>
      <c r="F17" s="3">
        <v>0.10068115599999999</v>
      </c>
      <c r="G17" s="3">
        <v>0</v>
      </c>
      <c r="H17" s="6">
        <v>1.0151400000000001E-5</v>
      </c>
      <c r="I17" s="3">
        <v>4.151905E-3</v>
      </c>
      <c r="J17" s="3">
        <v>0</v>
      </c>
      <c r="K17" s="3">
        <v>3.6362159999999998E-2</v>
      </c>
      <c r="L17" s="3">
        <v>0</v>
      </c>
      <c r="M17" s="3">
        <v>0</v>
      </c>
      <c r="N17" s="3">
        <v>0</v>
      </c>
      <c r="O17" s="3">
        <v>0.285029794</v>
      </c>
      <c r="P17" s="3">
        <v>0</v>
      </c>
      <c r="Q17" s="3">
        <v>0</v>
      </c>
      <c r="R17" s="6">
        <v>2.0302700000000001E-5</v>
      </c>
      <c r="S17" s="3">
        <v>0</v>
      </c>
      <c r="T17" s="3">
        <v>0</v>
      </c>
    </row>
    <row r="18" spans="2:20" x14ac:dyDescent="0.25">
      <c r="B18" s="14"/>
      <c r="D18" s="3" t="s">
        <v>14</v>
      </c>
      <c r="E18" s="3">
        <v>0</v>
      </c>
      <c r="F18" s="3">
        <v>1.7354289999999999E-3</v>
      </c>
      <c r="G18" s="3">
        <v>0</v>
      </c>
      <c r="H18" s="3">
        <v>0</v>
      </c>
      <c r="I18" s="3">
        <v>0.30617538799999999</v>
      </c>
      <c r="J18" s="3">
        <v>0</v>
      </c>
      <c r="K18" s="3">
        <v>0.41527908400000002</v>
      </c>
      <c r="L18" s="3">
        <v>0</v>
      </c>
      <c r="M18" s="3">
        <v>0</v>
      </c>
      <c r="N18" s="3">
        <v>0</v>
      </c>
      <c r="O18" s="3">
        <v>2.484404E-3</v>
      </c>
      <c r="P18" s="6">
        <v>3.6535400000000003E-5</v>
      </c>
      <c r="Q18" s="3">
        <v>0</v>
      </c>
      <c r="R18" s="6">
        <v>9.1338399999999999E-6</v>
      </c>
      <c r="S18" s="3">
        <v>0</v>
      </c>
      <c r="T18" s="3">
        <v>0</v>
      </c>
    </row>
    <row r="19" spans="2:20" x14ac:dyDescent="0.25">
      <c r="B19" s="14"/>
      <c r="D19" s="3" t="s">
        <v>15</v>
      </c>
      <c r="E19" s="3">
        <v>0</v>
      </c>
      <c r="F19" s="3">
        <v>1.6542289999999999E-3</v>
      </c>
      <c r="G19" s="3">
        <v>0</v>
      </c>
      <c r="H19" s="3">
        <v>0</v>
      </c>
      <c r="I19" s="3">
        <v>0.107581255</v>
      </c>
      <c r="J19" s="3">
        <v>0</v>
      </c>
      <c r="K19" s="3">
        <v>0.247598549</v>
      </c>
      <c r="L19" s="3">
        <v>0</v>
      </c>
      <c r="M19" s="3">
        <v>0</v>
      </c>
      <c r="N19" s="3">
        <v>0</v>
      </c>
      <c r="O19" s="3">
        <v>2.716319E-3</v>
      </c>
      <c r="P19" s="3">
        <v>0</v>
      </c>
      <c r="Q19" s="3">
        <v>0</v>
      </c>
      <c r="R19" s="6">
        <v>2.8197100000000001E-5</v>
      </c>
      <c r="S19" s="3">
        <v>0</v>
      </c>
      <c r="T19" s="3">
        <v>0</v>
      </c>
    </row>
    <row r="20" spans="2:20" x14ac:dyDescent="0.25">
      <c r="B20" s="14"/>
      <c r="D20" s="3" t="s">
        <v>16</v>
      </c>
      <c r="E20" s="3">
        <v>0</v>
      </c>
      <c r="F20" s="3">
        <v>6.3275267999999996E-2</v>
      </c>
      <c r="G20" s="3">
        <v>0</v>
      </c>
      <c r="H20" s="3">
        <v>0</v>
      </c>
      <c r="I20" s="3">
        <v>0.160882466</v>
      </c>
      <c r="J20" s="3">
        <v>0</v>
      </c>
      <c r="K20" s="3">
        <v>5.8537519000000003E-2</v>
      </c>
      <c r="L20" s="3">
        <v>0</v>
      </c>
      <c r="M20" s="3">
        <v>0</v>
      </c>
      <c r="N20" s="3">
        <v>0</v>
      </c>
      <c r="O20" s="3">
        <v>0.42225306299999998</v>
      </c>
      <c r="P20" s="3">
        <v>0</v>
      </c>
      <c r="Q20" s="3">
        <v>0</v>
      </c>
      <c r="R20" s="3">
        <v>1.761103E-3</v>
      </c>
      <c r="S20" s="3">
        <v>0</v>
      </c>
      <c r="T20" s="3">
        <v>0</v>
      </c>
    </row>
    <row r="21" spans="2:20" x14ac:dyDescent="0.25">
      <c r="B21" s="14" t="s">
        <v>70</v>
      </c>
      <c r="C21" s="3" t="s">
        <v>105</v>
      </c>
      <c r="D21" s="3" t="s">
        <v>17</v>
      </c>
      <c r="E21" s="3">
        <v>4.9022699999999998E-4</v>
      </c>
      <c r="F21" s="3">
        <v>6.4896659999999998E-3</v>
      </c>
      <c r="G21" s="3">
        <v>7.5308141999999995E-2</v>
      </c>
      <c r="H21" s="3">
        <v>2.0231599999999999E-4</v>
      </c>
      <c r="I21" s="3">
        <v>0.65576755499999995</v>
      </c>
      <c r="J21" s="6">
        <v>8.5595100000000003E-5</v>
      </c>
      <c r="K21" s="3">
        <v>0.13346613500000001</v>
      </c>
      <c r="L21" s="3">
        <v>5.2135199999999999E-4</v>
      </c>
      <c r="M21" s="3">
        <v>4.1233502999999998E-2</v>
      </c>
      <c r="N21" s="3">
        <v>2.2176919999999998E-3</v>
      </c>
      <c r="O21" s="3">
        <v>2.4122299999999999E-4</v>
      </c>
      <c r="P21" s="6">
        <v>1.5562699999999999E-5</v>
      </c>
      <c r="Q21" s="3">
        <v>1.9017678999999999E-2</v>
      </c>
      <c r="R21" s="3">
        <v>4.5910100000000001E-4</v>
      </c>
      <c r="S21" s="6">
        <v>1.5562699999999999E-5</v>
      </c>
      <c r="T21" s="3">
        <v>0</v>
      </c>
    </row>
    <row r="22" spans="2:20" x14ac:dyDescent="0.25">
      <c r="B22" s="14"/>
      <c r="D22" s="3" t="s">
        <v>18</v>
      </c>
      <c r="E22" s="3">
        <v>2.3832549999999999E-3</v>
      </c>
      <c r="F22" s="3">
        <v>7.274109E-3</v>
      </c>
      <c r="G22" s="3">
        <v>2.5960210000000001E-2</v>
      </c>
      <c r="H22" s="3">
        <v>7.105554E-2</v>
      </c>
      <c r="I22" s="3">
        <v>0.60688726199999998</v>
      </c>
      <c r="J22" s="3">
        <v>3.0602379999999998E-3</v>
      </c>
      <c r="K22" s="3">
        <v>6.9135119999999994E-2</v>
      </c>
      <c r="L22" s="3">
        <v>2.7631900000000002E-4</v>
      </c>
      <c r="M22" s="3">
        <v>7.2395690000000004E-3</v>
      </c>
      <c r="N22" s="3">
        <v>2.5974029999999999E-3</v>
      </c>
      <c r="O22" s="3">
        <v>2.6250299999999998E-4</v>
      </c>
      <c r="P22" s="6">
        <v>2.0724E-5</v>
      </c>
      <c r="Q22" s="3">
        <v>9.9537164999999997E-2</v>
      </c>
      <c r="R22" s="3">
        <v>5.5954699999999997E-4</v>
      </c>
      <c r="S22" s="6">
        <v>2.0724E-5</v>
      </c>
      <c r="T22" s="3">
        <v>0</v>
      </c>
    </row>
    <row r="23" spans="2:20" x14ac:dyDescent="0.25">
      <c r="B23" s="14"/>
      <c r="D23" s="3" t="s">
        <v>19</v>
      </c>
      <c r="E23" s="3">
        <v>1.1533629999999999E-3</v>
      </c>
      <c r="F23" s="3">
        <v>1.0328622000000001E-2</v>
      </c>
      <c r="G23" s="3">
        <v>1.4718287E-2</v>
      </c>
      <c r="H23" s="3">
        <v>6.438175E-3</v>
      </c>
      <c r="I23" s="3">
        <v>3.5022637000000002E-2</v>
      </c>
      <c r="J23" s="6">
        <v>8.6071900000000005E-6</v>
      </c>
      <c r="K23" s="3">
        <v>0.212003581</v>
      </c>
      <c r="L23" s="3">
        <v>3.9593099999999997E-4</v>
      </c>
      <c r="M23" s="3">
        <v>4.9921700000000004E-4</v>
      </c>
      <c r="N23" s="3">
        <v>8.3489700000000003E-4</v>
      </c>
      <c r="O23" s="3">
        <v>2.23787E-4</v>
      </c>
      <c r="P23" s="6">
        <v>3.4428699999999998E-5</v>
      </c>
      <c r="Q23" s="3">
        <v>0.41664801800000001</v>
      </c>
      <c r="R23" s="3">
        <v>5.9389600000000001E-4</v>
      </c>
      <c r="S23" s="6">
        <v>1.7214399999999999E-5</v>
      </c>
      <c r="T23" s="6">
        <v>8.6071900000000005E-6</v>
      </c>
    </row>
    <row r="24" spans="2:20" x14ac:dyDescent="0.25">
      <c r="B24" s="14"/>
      <c r="C24" s="3" t="s">
        <v>106</v>
      </c>
      <c r="D24" s="3" t="s">
        <v>20</v>
      </c>
      <c r="E24" s="3">
        <v>0</v>
      </c>
      <c r="F24" s="3">
        <v>0</v>
      </c>
      <c r="G24" s="3">
        <v>0.29052687999999999</v>
      </c>
      <c r="H24" s="3">
        <v>0</v>
      </c>
      <c r="I24" s="3">
        <v>0.116010645</v>
      </c>
      <c r="J24" s="3">
        <v>0</v>
      </c>
      <c r="K24" s="3">
        <v>0.48551801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</row>
    <row r="25" spans="2:20" x14ac:dyDescent="0.25">
      <c r="B25" s="14"/>
      <c r="D25" s="3" t="s">
        <v>21</v>
      </c>
      <c r="E25" s="3">
        <v>0</v>
      </c>
      <c r="F25" s="6">
        <v>8.4527999999999998E-6</v>
      </c>
      <c r="G25" s="3">
        <v>0.28310116299999999</v>
      </c>
      <c r="H25" s="3">
        <v>0</v>
      </c>
      <c r="I25" s="3">
        <v>9.8508925999999997E-2</v>
      </c>
      <c r="J25" s="3">
        <v>0</v>
      </c>
      <c r="K25" s="3">
        <v>0.51963585300000004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</row>
    <row r="26" spans="2:20" x14ac:dyDescent="0.25">
      <c r="B26" s="14" t="s">
        <v>71</v>
      </c>
      <c r="C26" s="2" t="s">
        <v>83</v>
      </c>
      <c r="D26" s="3" t="s">
        <v>22</v>
      </c>
      <c r="E26" s="3">
        <v>7.2453100000000005E-4</v>
      </c>
      <c r="F26" s="3">
        <v>0.163626573</v>
      </c>
      <c r="G26" s="3">
        <v>8.0080286000000001E-2</v>
      </c>
      <c r="H26" s="3">
        <v>3.6226599999999998E-4</v>
      </c>
      <c r="I26" s="3">
        <v>9.9574090000000004E-3</v>
      </c>
      <c r="J26" s="3">
        <v>7.9306799999999996E-4</v>
      </c>
      <c r="K26" s="3">
        <v>8.9783130000000003E-2</v>
      </c>
      <c r="L26" s="3">
        <v>3.1967493999999999E-2</v>
      </c>
      <c r="M26" s="3">
        <v>7.5390400000000001E-4</v>
      </c>
      <c r="N26" s="3">
        <v>4.5988152999999997E-2</v>
      </c>
      <c r="O26" s="3">
        <v>9.2230869999999996E-3</v>
      </c>
      <c r="P26" s="3">
        <v>1.654673E-3</v>
      </c>
      <c r="Q26" s="3">
        <v>2.6435600000000001E-3</v>
      </c>
      <c r="R26" s="3">
        <v>1.870074E-3</v>
      </c>
      <c r="S26" s="6">
        <v>2.9372900000000001E-5</v>
      </c>
      <c r="T26" s="3">
        <v>0</v>
      </c>
    </row>
    <row r="27" spans="2:20" x14ac:dyDescent="0.25">
      <c r="B27" s="14"/>
      <c r="D27" s="3" t="s">
        <v>23</v>
      </c>
      <c r="E27" s="3">
        <v>6.1514999999999996E-4</v>
      </c>
      <c r="F27" s="3">
        <v>0.37265341600000002</v>
      </c>
      <c r="G27" s="3">
        <v>3.9836243E-2</v>
      </c>
      <c r="H27" s="3">
        <v>2.1212100000000001E-4</v>
      </c>
      <c r="I27" s="3">
        <v>1.4837833999999999E-2</v>
      </c>
      <c r="J27" s="6">
        <v>1.0606E-5</v>
      </c>
      <c r="K27" s="3">
        <v>0.112370872</v>
      </c>
      <c r="L27" s="3">
        <v>1.4424199E-2</v>
      </c>
      <c r="M27" s="3">
        <v>9.8636100000000005E-4</v>
      </c>
      <c r="N27" s="3">
        <v>2.1583267999999999E-2</v>
      </c>
      <c r="O27" s="3">
        <v>9.5454299999999997E-4</v>
      </c>
      <c r="P27" s="3">
        <v>1.2515110000000001E-3</v>
      </c>
      <c r="Q27" s="3">
        <v>3.3621110000000001E-3</v>
      </c>
      <c r="R27" s="3">
        <v>3.4798378999999997E-2</v>
      </c>
      <c r="S27" s="6">
        <v>1.0606E-5</v>
      </c>
      <c r="T27" s="3">
        <v>0</v>
      </c>
    </row>
    <row r="28" spans="2:20" x14ac:dyDescent="0.25">
      <c r="B28" s="14"/>
      <c r="D28" s="3" t="s">
        <v>24</v>
      </c>
      <c r="E28" s="3">
        <v>8.3449999999999996E-4</v>
      </c>
      <c r="F28" s="3">
        <v>2.7356265000000001E-2</v>
      </c>
      <c r="G28" s="3">
        <v>0.10252844</v>
      </c>
      <c r="H28" s="3">
        <v>3.26127E-4</v>
      </c>
      <c r="I28" s="3">
        <v>1.2200971E-2</v>
      </c>
      <c r="J28" s="3">
        <v>5.4866000000000003E-3</v>
      </c>
      <c r="K28" s="3">
        <v>6.9071690000000005E-2</v>
      </c>
      <c r="L28" s="3">
        <v>3.9969689000000003E-2</v>
      </c>
      <c r="M28" s="3">
        <v>6.5225299999999999E-4</v>
      </c>
      <c r="N28" s="3">
        <v>0.261294531</v>
      </c>
      <c r="O28" s="3">
        <v>6.3882440000000004E-3</v>
      </c>
      <c r="P28" s="6">
        <v>9.5919599999999996E-6</v>
      </c>
      <c r="Q28" s="3">
        <v>3.7888230000000002E-3</v>
      </c>
      <c r="R28" s="3">
        <v>2.3548257E-2</v>
      </c>
      <c r="S28" s="6">
        <v>3.8367800000000002E-5</v>
      </c>
      <c r="T28" s="3">
        <v>0</v>
      </c>
    </row>
    <row r="29" spans="2:20" x14ac:dyDescent="0.25">
      <c r="B29" s="14" t="s">
        <v>72</v>
      </c>
      <c r="C29" s="2" t="s">
        <v>82</v>
      </c>
      <c r="D29" s="3" t="s">
        <v>25</v>
      </c>
      <c r="E29" s="3">
        <v>1.1892949999999999E-3</v>
      </c>
      <c r="F29" s="3">
        <v>0.83976622700000003</v>
      </c>
      <c r="G29" s="3">
        <v>4.0859210000000002E-3</v>
      </c>
      <c r="H29" s="3">
        <v>9.9667290000000006E-3</v>
      </c>
      <c r="I29" s="6">
        <v>7.2962900000000006E-5</v>
      </c>
      <c r="J29" s="3">
        <v>1.393591E-3</v>
      </c>
      <c r="K29" s="6">
        <v>3.6481399999999999E-5</v>
      </c>
      <c r="L29" s="3">
        <v>2.2618489999999998E-3</v>
      </c>
      <c r="M29" s="3">
        <v>0</v>
      </c>
      <c r="N29" s="6">
        <v>3.6481399999999999E-5</v>
      </c>
      <c r="O29" s="3">
        <v>0</v>
      </c>
      <c r="P29" s="3">
        <v>6.2507296000000004E-2</v>
      </c>
      <c r="Q29" s="6">
        <v>7.2962900000000001E-6</v>
      </c>
      <c r="R29" s="3">
        <v>0</v>
      </c>
      <c r="S29" s="3">
        <v>1.7511100000000001E-4</v>
      </c>
      <c r="T29" s="3">
        <v>0</v>
      </c>
    </row>
    <row r="30" spans="2:20" x14ac:dyDescent="0.25">
      <c r="B30" s="14"/>
      <c r="D30" s="3" t="s">
        <v>26</v>
      </c>
      <c r="E30" s="3">
        <v>3.505939E-3</v>
      </c>
      <c r="F30" s="3">
        <v>0.460708956</v>
      </c>
      <c r="G30" s="3">
        <v>6.6847929999999996E-3</v>
      </c>
      <c r="H30" s="3">
        <v>1.5199215E-2</v>
      </c>
      <c r="I30" s="6">
        <v>5.1106999999999997E-5</v>
      </c>
      <c r="J30" s="3">
        <v>2.4633559999999999E-3</v>
      </c>
      <c r="K30" s="6">
        <v>2.04428E-5</v>
      </c>
      <c r="L30" s="3">
        <v>2.86199E-4</v>
      </c>
      <c r="M30" s="6">
        <v>1.02214E-5</v>
      </c>
      <c r="N30" s="6">
        <v>3.0664199999999997E-5</v>
      </c>
      <c r="O30" s="3">
        <v>0</v>
      </c>
      <c r="P30" s="3">
        <v>0.292147924</v>
      </c>
      <c r="Q30" s="6">
        <v>2.04428E-5</v>
      </c>
      <c r="R30" s="3">
        <v>1.676309E-3</v>
      </c>
      <c r="S30" s="6">
        <v>1.02214E-5</v>
      </c>
      <c r="T30" s="3">
        <v>0</v>
      </c>
    </row>
    <row r="31" spans="2:20" x14ac:dyDescent="0.25">
      <c r="B31" s="14"/>
      <c r="D31" s="3" t="s">
        <v>27</v>
      </c>
      <c r="E31" s="3">
        <v>6.9578499999999998E-4</v>
      </c>
      <c r="F31" s="3">
        <v>0.67533031099999996</v>
      </c>
      <c r="G31" s="3">
        <v>3.7632239999999999E-3</v>
      </c>
      <c r="H31" s="3">
        <v>5.7383549999999997E-3</v>
      </c>
      <c r="I31" s="6">
        <v>2.2444699999999999E-5</v>
      </c>
      <c r="J31" s="3">
        <v>1.047418E-3</v>
      </c>
      <c r="K31" s="3">
        <v>8.0052699999999999E-4</v>
      </c>
      <c r="L31" s="3">
        <v>5.5363500000000002E-4</v>
      </c>
      <c r="M31" s="6">
        <v>7.4815600000000002E-6</v>
      </c>
      <c r="N31" s="3">
        <v>5.8356200000000003E-4</v>
      </c>
      <c r="O31" s="3">
        <v>1.27186E-4</v>
      </c>
      <c r="P31" s="3">
        <v>0.197430833</v>
      </c>
      <c r="Q31" s="6">
        <v>5.9852500000000003E-5</v>
      </c>
      <c r="R31" s="6">
        <v>2.9926200000000002E-5</v>
      </c>
      <c r="S31" s="3">
        <v>0</v>
      </c>
      <c r="T31" s="3">
        <v>0</v>
      </c>
    </row>
    <row r="32" spans="2:20" x14ac:dyDescent="0.25">
      <c r="B32" s="14"/>
      <c r="D32" s="3" t="s">
        <v>28</v>
      </c>
      <c r="E32" s="3">
        <v>3.0836500000000001E-4</v>
      </c>
      <c r="F32" s="3">
        <v>0.81770836899999999</v>
      </c>
      <c r="G32" s="3">
        <v>1.6446130000000001E-3</v>
      </c>
      <c r="H32" s="3">
        <v>3.1247639999999999E-3</v>
      </c>
      <c r="I32" s="6">
        <v>2.0557700000000001E-5</v>
      </c>
      <c r="J32" s="3">
        <v>5.68762E-4</v>
      </c>
      <c r="K32" s="3">
        <v>4.2485800000000002E-4</v>
      </c>
      <c r="L32" s="6">
        <v>4.1115300000000003E-5</v>
      </c>
      <c r="M32" s="3">
        <v>0</v>
      </c>
      <c r="N32" s="6">
        <v>8.2230600000000005E-5</v>
      </c>
      <c r="O32" s="6">
        <v>6.8525500000000001E-6</v>
      </c>
      <c r="P32" s="3">
        <v>9.3879979999999998E-3</v>
      </c>
      <c r="Q32" s="6">
        <v>1.37051E-5</v>
      </c>
      <c r="R32" s="6">
        <v>7.5378100000000003E-5</v>
      </c>
      <c r="S32" s="3">
        <v>0</v>
      </c>
      <c r="T32" s="3">
        <v>0</v>
      </c>
    </row>
    <row r="33" spans="2:20" x14ac:dyDescent="0.25">
      <c r="B33" s="14" t="s">
        <v>73</v>
      </c>
      <c r="C33" s="3" t="s">
        <v>107</v>
      </c>
      <c r="D33" s="3" t="s">
        <v>29</v>
      </c>
      <c r="E33" s="3">
        <v>2.0421607000000001E-2</v>
      </c>
      <c r="F33" s="3">
        <v>1.4794938000000001E-2</v>
      </c>
      <c r="G33" s="3">
        <v>9.0050890000000008E-3</v>
      </c>
      <c r="H33" s="3">
        <v>0.84653273900000003</v>
      </c>
      <c r="I33" s="3">
        <v>5.7300166E-2</v>
      </c>
      <c r="J33" s="3">
        <v>2.8586620000000001E-3</v>
      </c>
      <c r="K33" s="3">
        <v>7.5787789999999999E-3</v>
      </c>
      <c r="L33" s="6">
        <v>1.2087400000000001E-5</v>
      </c>
      <c r="M33" s="3">
        <v>9.12596E-4</v>
      </c>
      <c r="N33" s="3">
        <v>3.7470800000000002E-4</v>
      </c>
      <c r="O33" s="3">
        <v>0</v>
      </c>
      <c r="P33" s="3">
        <v>1.0999499999999999E-3</v>
      </c>
      <c r="Q33" s="3">
        <v>1.460154E-2</v>
      </c>
      <c r="R33" s="6">
        <v>6.0436799999999997E-6</v>
      </c>
      <c r="S33" s="3">
        <v>0</v>
      </c>
      <c r="T33" s="3">
        <v>0</v>
      </c>
    </row>
    <row r="34" spans="2:20" x14ac:dyDescent="0.25">
      <c r="B34" s="14"/>
      <c r="D34" s="3" t="s">
        <v>30</v>
      </c>
      <c r="E34" s="3">
        <v>7.7218686999999994E-2</v>
      </c>
      <c r="F34" s="3">
        <v>9.8975710000000008E-3</v>
      </c>
      <c r="G34" s="3">
        <v>2.0280099999999998E-3</v>
      </c>
      <c r="H34" s="3">
        <v>0.88390377200000003</v>
      </c>
      <c r="I34" s="3">
        <v>2.6452300000000002E-4</v>
      </c>
      <c r="J34" s="3">
        <v>6.2456800000000004E-4</v>
      </c>
      <c r="K34" s="3">
        <v>1.4107900000000001E-3</v>
      </c>
      <c r="L34" s="3">
        <v>0</v>
      </c>
      <c r="M34" s="3">
        <v>0</v>
      </c>
      <c r="N34" s="6">
        <v>7.3478600000000002E-6</v>
      </c>
      <c r="O34" s="3">
        <v>0</v>
      </c>
      <c r="P34" s="3">
        <v>1.160962E-3</v>
      </c>
      <c r="Q34" s="3">
        <v>2.042706E-3</v>
      </c>
      <c r="R34" s="3">
        <v>0</v>
      </c>
      <c r="S34" s="3">
        <v>0</v>
      </c>
      <c r="T34" s="3">
        <v>0</v>
      </c>
    </row>
    <row r="35" spans="2:20" x14ac:dyDescent="0.25">
      <c r="B35" s="14"/>
      <c r="D35" s="3" t="s">
        <v>31</v>
      </c>
      <c r="E35" s="3">
        <v>6.1321061000000003E-2</v>
      </c>
      <c r="F35" s="3">
        <v>1.9238121E-2</v>
      </c>
      <c r="G35" s="3">
        <v>6.4920539999999997E-3</v>
      </c>
      <c r="H35" s="3">
        <v>0.87298656100000005</v>
      </c>
      <c r="I35" s="3">
        <v>4.2342619999999999E-3</v>
      </c>
      <c r="J35" s="3">
        <v>1.5292389999999999E-3</v>
      </c>
      <c r="K35" s="3">
        <v>3.9385130000000003E-3</v>
      </c>
      <c r="L35" s="3">
        <v>1.5508799999999999E-3</v>
      </c>
      <c r="M35" s="3">
        <v>0</v>
      </c>
      <c r="N35" s="6">
        <v>1.4426800000000001E-5</v>
      </c>
      <c r="O35" s="3">
        <v>1.15414E-4</v>
      </c>
      <c r="P35" s="3">
        <v>2.265006E-3</v>
      </c>
      <c r="Q35" s="3">
        <v>1.125289E-3</v>
      </c>
      <c r="R35" s="3">
        <v>0</v>
      </c>
      <c r="S35" s="3">
        <v>0</v>
      </c>
      <c r="T35" s="6">
        <v>2.8853600000000001E-5</v>
      </c>
    </row>
    <row r="36" spans="2:20" x14ac:dyDescent="0.25">
      <c r="B36" s="14"/>
      <c r="C36" s="3" t="s">
        <v>108</v>
      </c>
      <c r="D36" s="3" t="s">
        <v>32</v>
      </c>
      <c r="E36" s="3">
        <v>0.80322552000000003</v>
      </c>
      <c r="F36" s="3">
        <v>4.09677E-4</v>
      </c>
      <c r="G36" s="3">
        <v>2.4683013E-2</v>
      </c>
      <c r="H36" s="3">
        <v>0.14226018600000001</v>
      </c>
      <c r="I36" s="3">
        <v>0</v>
      </c>
      <c r="J36" s="3">
        <v>3.1271979999999999E-3</v>
      </c>
      <c r="K36" s="3">
        <v>0</v>
      </c>
      <c r="L36" s="3">
        <v>0</v>
      </c>
      <c r="M36" s="3">
        <v>0</v>
      </c>
      <c r="N36" s="3">
        <v>1.63871E-4</v>
      </c>
      <c r="O36" s="3">
        <v>0</v>
      </c>
      <c r="P36" s="3">
        <v>1.2973100000000001E-4</v>
      </c>
      <c r="Q36" s="3">
        <v>0</v>
      </c>
      <c r="R36" s="6">
        <v>2.0483799999999999E-5</v>
      </c>
      <c r="S36" s="6">
        <v>1.3655900000000001E-5</v>
      </c>
      <c r="T36" s="3">
        <v>0</v>
      </c>
    </row>
    <row r="37" spans="2:20" x14ac:dyDescent="0.25">
      <c r="B37" s="14"/>
      <c r="D37" s="3" t="s">
        <v>33</v>
      </c>
      <c r="E37" s="3">
        <v>0.81381331000000001</v>
      </c>
      <c r="F37" s="3">
        <v>3.0612E-4</v>
      </c>
      <c r="G37" s="3">
        <v>5.0728489999999999E-3</v>
      </c>
      <c r="H37" s="3">
        <v>0.17137630200000001</v>
      </c>
      <c r="I37" s="3">
        <v>0</v>
      </c>
      <c r="J37" s="3">
        <v>1.042266E-3</v>
      </c>
      <c r="K37" s="3">
        <v>0</v>
      </c>
      <c r="L37" s="3">
        <v>0</v>
      </c>
      <c r="M37" s="3">
        <v>0</v>
      </c>
      <c r="N37" s="3">
        <v>1.74926E-4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</row>
    <row r="38" spans="2:20" x14ac:dyDescent="0.25">
      <c r="B38" s="14"/>
      <c r="D38" s="3" t="s">
        <v>34</v>
      </c>
      <c r="E38" s="3">
        <v>0.73163613900000002</v>
      </c>
      <c r="F38" s="3">
        <v>2.7901199999999998E-4</v>
      </c>
      <c r="G38" s="3">
        <v>1.0655225000000001E-2</v>
      </c>
      <c r="H38" s="3">
        <v>0.24258922699999999</v>
      </c>
      <c r="I38" s="6">
        <v>7.54085E-6</v>
      </c>
      <c r="J38" s="3">
        <v>2.292419E-3</v>
      </c>
      <c r="K38" s="3">
        <v>0</v>
      </c>
      <c r="L38" s="3">
        <v>0</v>
      </c>
      <c r="M38" s="3">
        <v>0</v>
      </c>
      <c r="N38" s="6">
        <v>3.7704299999999997E-5</v>
      </c>
      <c r="O38" s="3">
        <v>0</v>
      </c>
      <c r="P38" s="6">
        <v>3.7704299999999997E-5</v>
      </c>
      <c r="Q38" s="3">
        <v>0</v>
      </c>
      <c r="R38" s="3">
        <v>0</v>
      </c>
      <c r="S38" s="3">
        <v>0</v>
      </c>
      <c r="T38" s="3">
        <v>0</v>
      </c>
    </row>
    <row r="39" spans="2:20" x14ac:dyDescent="0.25">
      <c r="B39" s="14"/>
      <c r="C39" s="3" t="s">
        <v>109</v>
      </c>
      <c r="D39" s="3" t="s">
        <v>35</v>
      </c>
      <c r="E39" s="3">
        <v>0.19147836200000001</v>
      </c>
      <c r="F39" s="3">
        <v>1.07705E-4</v>
      </c>
      <c r="G39" s="3">
        <v>1.0458178E-2</v>
      </c>
      <c r="H39" s="3">
        <v>0.76473946100000001</v>
      </c>
      <c r="I39" s="3">
        <v>0</v>
      </c>
      <c r="J39" s="3">
        <v>1.454021E-3</v>
      </c>
      <c r="K39" s="3">
        <v>0</v>
      </c>
      <c r="L39" s="3">
        <v>0</v>
      </c>
      <c r="M39" s="3">
        <v>0</v>
      </c>
      <c r="N39" s="3">
        <v>2.3695199999999999E-4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</row>
    <row r="40" spans="2:20" x14ac:dyDescent="0.25">
      <c r="B40" s="14"/>
      <c r="D40" s="3" t="s">
        <v>36</v>
      </c>
      <c r="E40" s="3">
        <v>2.8743503E-2</v>
      </c>
      <c r="F40" s="3">
        <v>1.51321E-4</v>
      </c>
      <c r="G40" s="3">
        <v>1.8181268E-2</v>
      </c>
      <c r="H40" s="3">
        <v>0.92988522299999998</v>
      </c>
      <c r="I40" s="3">
        <v>0</v>
      </c>
      <c r="J40" s="3">
        <v>2.8675409999999999E-3</v>
      </c>
      <c r="K40" s="3">
        <v>0</v>
      </c>
      <c r="L40" s="3">
        <v>0</v>
      </c>
      <c r="M40" s="3">
        <v>0</v>
      </c>
      <c r="N40" s="6">
        <v>9.8358900000000005E-5</v>
      </c>
      <c r="O40" s="3">
        <v>0</v>
      </c>
      <c r="P40" s="6">
        <v>4.5396399999999998E-5</v>
      </c>
      <c r="Q40" s="3">
        <v>0</v>
      </c>
      <c r="R40" s="3">
        <v>0</v>
      </c>
      <c r="S40" s="3">
        <v>0</v>
      </c>
      <c r="T40" s="3">
        <v>0</v>
      </c>
    </row>
    <row r="41" spans="2:20" x14ac:dyDescent="0.25">
      <c r="B41" s="14"/>
      <c r="D41" s="3" t="s">
        <v>37</v>
      </c>
      <c r="E41" s="3">
        <v>0.105446069</v>
      </c>
      <c r="F41" s="3">
        <v>3.7666899999999999E-4</v>
      </c>
      <c r="G41" s="3">
        <v>3.4312436000000002E-2</v>
      </c>
      <c r="H41" s="3">
        <v>0.82220500799999996</v>
      </c>
      <c r="I41" s="6">
        <v>1.42139E-5</v>
      </c>
      <c r="J41" s="3">
        <v>1.8193840000000001E-3</v>
      </c>
      <c r="K41" s="3">
        <v>0</v>
      </c>
      <c r="L41" s="3">
        <v>0</v>
      </c>
      <c r="M41" s="3">
        <v>0</v>
      </c>
      <c r="N41" s="3">
        <v>1.06605E-4</v>
      </c>
      <c r="O41" s="3">
        <v>0</v>
      </c>
      <c r="P41" s="6">
        <v>4.97488E-5</v>
      </c>
      <c r="Q41" s="3">
        <v>0</v>
      </c>
      <c r="R41" s="3">
        <v>0</v>
      </c>
      <c r="S41" s="3">
        <v>0</v>
      </c>
      <c r="T41" s="3">
        <v>0</v>
      </c>
    </row>
    <row r="42" spans="2:20" x14ac:dyDescent="0.25">
      <c r="B42" s="14"/>
      <c r="C42" s="3" t="s">
        <v>110</v>
      </c>
      <c r="D42" s="3" t="s">
        <v>38</v>
      </c>
      <c r="E42" s="3">
        <v>0.88426839199999996</v>
      </c>
      <c r="F42" s="3">
        <v>2.27956E-4</v>
      </c>
      <c r="G42" s="3">
        <v>2.437378E-3</v>
      </c>
      <c r="H42" s="3">
        <v>3.6648340000000001E-3</v>
      </c>
      <c r="I42" s="3">
        <v>0</v>
      </c>
      <c r="J42" s="3">
        <v>7.10171E-4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6">
        <v>5.2605300000000003E-5</v>
      </c>
      <c r="Q42" s="3">
        <v>0</v>
      </c>
      <c r="R42" s="3">
        <v>0</v>
      </c>
      <c r="S42" s="6">
        <v>8.7675500000000004E-6</v>
      </c>
      <c r="T42" s="3">
        <v>0</v>
      </c>
    </row>
    <row r="43" spans="2:20" x14ac:dyDescent="0.25">
      <c r="B43" s="14"/>
      <c r="D43" s="3" t="s">
        <v>39</v>
      </c>
      <c r="E43" s="3">
        <v>0.78973924699999998</v>
      </c>
      <c r="F43" s="3">
        <v>2.6743900000000001E-4</v>
      </c>
      <c r="G43" s="3">
        <v>1.3104519999999999E-3</v>
      </c>
      <c r="H43" s="3">
        <v>9.2177400000000003E-3</v>
      </c>
      <c r="I43" s="3">
        <v>0</v>
      </c>
      <c r="J43" s="3">
        <v>2.7635399999999998E-4</v>
      </c>
      <c r="K43" s="3">
        <v>0</v>
      </c>
      <c r="L43" s="6">
        <v>2.67439E-5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2.7635399999999998E-4</v>
      </c>
      <c r="T43" s="3">
        <v>0</v>
      </c>
    </row>
    <row r="44" spans="2:20" x14ac:dyDescent="0.25">
      <c r="B44" s="14"/>
      <c r="D44" s="3" t="s">
        <v>40</v>
      </c>
      <c r="E44" s="3">
        <v>1.2609224E-2</v>
      </c>
      <c r="F44" s="3">
        <v>5.8020340000000002E-3</v>
      </c>
      <c r="G44" s="3">
        <v>3.323978E-3</v>
      </c>
      <c r="H44" s="3">
        <v>0.92150832999999999</v>
      </c>
      <c r="I44" s="3">
        <v>0</v>
      </c>
      <c r="J44" s="3">
        <v>8.4592300000000005E-4</v>
      </c>
      <c r="K44" s="3">
        <v>0</v>
      </c>
      <c r="L44" s="3">
        <v>5.4736200000000002E-4</v>
      </c>
      <c r="M44" s="3">
        <v>0</v>
      </c>
      <c r="N44" s="3">
        <v>0</v>
      </c>
      <c r="O44" s="3">
        <v>0</v>
      </c>
      <c r="P44" s="3">
        <v>5.0755400000000001E-4</v>
      </c>
      <c r="Q44" s="3">
        <v>0</v>
      </c>
      <c r="R44" s="3">
        <v>0</v>
      </c>
      <c r="S44" s="3">
        <v>3.4832100000000001E-4</v>
      </c>
      <c r="T44" s="3">
        <v>0</v>
      </c>
    </row>
    <row r="45" spans="2:20" x14ac:dyDescent="0.25">
      <c r="B45" s="14"/>
      <c r="D45" s="3" t="s">
        <v>41</v>
      </c>
      <c r="E45" s="3">
        <v>0.92364193400000005</v>
      </c>
      <c r="F45" s="3">
        <v>5.0656099999999999E-4</v>
      </c>
      <c r="G45" s="3">
        <v>5.3671359999999998E-3</v>
      </c>
      <c r="H45" s="3">
        <v>3.4735619999999999E-3</v>
      </c>
      <c r="I45" s="3">
        <v>0</v>
      </c>
      <c r="J45" s="3">
        <v>1.314647E-3</v>
      </c>
      <c r="K45" s="3">
        <v>0</v>
      </c>
      <c r="L45" s="6">
        <v>2.4122E-5</v>
      </c>
      <c r="M45" s="3">
        <v>0</v>
      </c>
      <c r="N45" s="3">
        <v>0</v>
      </c>
      <c r="O45" s="3">
        <v>0</v>
      </c>
      <c r="P45" s="6">
        <v>3.6182900000000002E-5</v>
      </c>
      <c r="Q45" s="3">
        <v>0</v>
      </c>
      <c r="R45" s="3">
        <v>0</v>
      </c>
      <c r="S45" s="3">
        <v>0</v>
      </c>
      <c r="T45" s="3">
        <v>0</v>
      </c>
    </row>
    <row r="46" spans="2:20" x14ac:dyDescent="0.25">
      <c r="B46" s="14" t="s">
        <v>74</v>
      </c>
      <c r="C46" s="3" t="s">
        <v>111</v>
      </c>
      <c r="D46" s="3" t="s">
        <v>42</v>
      </c>
      <c r="E46" s="3">
        <v>0.20609291099999999</v>
      </c>
      <c r="F46" s="3">
        <v>4.6689000000000002E-4</v>
      </c>
      <c r="G46" s="3">
        <v>0.42658158899999998</v>
      </c>
      <c r="H46" s="3">
        <v>5.9100459000000001E-2</v>
      </c>
      <c r="I46" s="3">
        <v>0</v>
      </c>
      <c r="J46" s="3">
        <v>0.115010505</v>
      </c>
      <c r="K46" s="3">
        <v>0</v>
      </c>
      <c r="L46" s="3">
        <v>0</v>
      </c>
      <c r="M46" s="3">
        <v>0</v>
      </c>
      <c r="N46" s="3">
        <v>4.5132669999999996E-3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</row>
    <row r="47" spans="2:20" x14ac:dyDescent="0.25">
      <c r="B47" s="14"/>
      <c r="D47" s="3" t="s">
        <v>43</v>
      </c>
      <c r="E47" s="3">
        <v>0.137412172</v>
      </c>
      <c r="F47" s="3">
        <v>2.5943100000000002E-4</v>
      </c>
      <c r="G47" s="3">
        <v>0.48922278699999999</v>
      </c>
      <c r="H47" s="3">
        <v>5.1799804999999997E-2</v>
      </c>
      <c r="I47" s="3">
        <v>0</v>
      </c>
      <c r="J47" s="3">
        <v>0.115944222</v>
      </c>
      <c r="K47" s="3">
        <v>0</v>
      </c>
      <c r="L47" s="3">
        <v>0</v>
      </c>
      <c r="M47" s="3">
        <v>0</v>
      </c>
      <c r="N47" s="3">
        <v>9.9448700000000006E-4</v>
      </c>
      <c r="O47" s="3">
        <v>0</v>
      </c>
      <c r="P47" s="6">
        <v>2.1619300000000002E-5</v>
      </c>
      <c r="Q47" s="3">
        <v>0</v>
      </c>
      <c r="R47" s="3">
        <v>0</v>
      </c>
      <c r="S47" s="3">
        <v>0</v>
      </c>
      <c r="T47" s="3">
        <v>0</v>
      </c>
    </row>
    <row r="48" spans="2:20" x14ac:dyDescent="0.25">
      <c r="B48" s="14"/>
      <c r="D48" s="3" t="s">
        <v>44</v>
      </c>
      <c r="E48" s="3">
        <v>6.1320452999999997E-2</v>
      </c>
      <c r="F48" s="3">
        <v>1.59939E-4</v>
      </c>
      <c r="G48" s="3">
        <v>0.56259996199999995</v>
      </c>
      <c r="H48" s="3">
        <v>0.10146503699999999</v>
      </c>
      <c r="I48" s="6">
        <v>3.1987699999999999E-5</v>
      </c>
      <c r="J48" s="3">
        <v>9.7018745000000003E-2</v>
      </c>
      <c r="K48" s="3">
        <v>0</v>
      </c>
      <c r="L48" s="3">
        <v>0</v>
      </c>
      <c r="M48" s="3">
        <v>0</v>
      </c>
      <c r="N48" s="3">
        <v>3.518649E-3</v>
      </c>
      <c r="O48" s="3">
        <v>0</v>
      </c>
      <c r="P48" s="3">
        <v>1.2795100000000001E-4</v>
      </c>
      <c r="Q48" s="3">
        <v>0</v>
      </c>
      <c r="R48" s="3">
        <v>0</v>
      </c>
      <c r="S48" s="3">
        <v>0</v>
      </c>
      <c r="T48" s="3">
        <v>0</v>
      </c>
    </row>
    <row r="49" spans="2:20" x14ac:dyDescent="0.25">
      <c r="B49" s="14"/>
      <c r="C49" s="3" t="s">
        <v>112</v>
      </c>
      <c r="D49" s="3" t="s">
        <v>45</v>
      </c>
      <c r="E49" s="3">
        <v>2.3788951999999999E-2</v>
      </c>
      <c r="F49" s="3">
        <v>1.4400099999999999E-4</v>
      </c>
      <c r="G49" s="3">
        <v>0.59271499299999997</v>
      </c>
      <c r="H49" s="3">
        <v>5.7888370000000001E-2</v>
      </c>
      <c r="I49" s="6">
        <v>7.2000499999999998E-6</v>
      </c>
      <c r="J49" s="3">
        <v>0.11470393399999999</v>
      </c>
      <c r="K49" s="3">
        <v>0</v>
      </c>
      <c r="L49" s="3">
        <v>0</v>
      </c>
      <c r="M49" s="3">
        <v>0</v>
      </c>
      <c r="N49" s="3">
        <v>1.0584069999999999E-3</v>
      </c>
      <c r="O49" s="3">
        <v>0</v>
      </c>
      <c r="P49" s="6">
        <v>1.44001E-5</v>
      </c>
      <c r="Q49" s="3">
        <v>0</v>
      </c>
      <c r="R49" s="3">
        <v>0</v>
      </c>
      <c r="S49" s="3">
        <v>0</v>
      </c>
      <c r="T49" s="3">
        <v>0</v>
      </c>
    </row>
    <row r="50" spans="2:20" x14ac:dyDescent="0.25">
      <c r="B50" s="14"/>
      <c r="D50" s="3" t="s">
        <v>46</v>
      </c>
      <c r="E50" s="3">
        <v>2.1649129999999999E-2</v>
      </c>
      <c r="F50" s="3">
        <v>1.10034E-4</v>
      </c>
      <c r="G50" s="3">
        <v>0.73528643100000002</v>
      </c>
      <c r="H50" s="3">
        <v>3.0479334E-2</v>
      </c>
      <c r="I50" s="3">
        <v>0</v>
      </c>
      <c r="J50" s="3">
        <v>5.1103775999999997E-2</v>
      </c>
      <c r="K50" s="3">
        <v>0</v>
      </c>
      <c r="L50" s="3">
        <v>0</v>
      </c>
      <c r="M50" s="3">
        <v>0</v>
      </c>
      <c r="N50" s="3">
        <v>8.9402399999999999E-4</v>
      </c>
      <c r="O50" s="3">
        <v>0</v>
      </c>
      <c r="P50" s="6">
        <v>6.8771099999999996E-6</v>
      </c>
      <c r="Q50" s="3">
        <v>0</v>
      </c>
      <c r="R50" s="3">
        <v>0</v>
      </c>
      <c r="S50" s="6">
        <v>6.8771099999999996E-6</v>
      </c>
      <c r="T50" s="3">
        <v>0</v>
      </c>
    </row>
    <row r="51" spans="2:20" x14ac:dyDescent="0.25">
      <c r="B51" s="14"/>
      <c r="D51" s="3" t="s">
        <v>47</v>
      </c>
      <c r="E51" s="3">
        <v>2.4798995000000001E-2</v>
      </c>
      <c r="F51" s="3">
        <v>1.0710800000000001E-4</v>
      </c>
      <c r="G51" s="3">
        <v>0.643531411</v>
      </c>
      <c r="H51" s="3">
        <v>4.6570412999999998E-2</v>
      </c>
      <c r="I51" s="6">
        <v>7.1405100000000004E-6</v>
      </c>
      <c r="J51" s="3">
        <v>8.524342E-2</v>
      </c>
      <c r="K51" s="3">
        <v>0</v>
      </c>
      <c r="L51" s="3">
        <v>0</v>
      </c>
      <c r="M51" s="3">
        <v>0</v>
      </c>
      <c r="N51" s="3">
        <v>7.0691099999999995E-4</v>
      </c>
      <c r="O51" s="3">
        <v>0</v>
      </c>
      <c r="P51" s="6">
        <v>4.99836E-5</v>
      </c>
      <c r="Q51" s="3">
        <v>0</v>
      </c>
      <c r="R51" s="3">
        <v>0</v>
      </c>
      <c r="S51" s="3">
        <v>0</v>
      </c>
      <c r="T51" s="3">
        <v>0</v>
      </c>
    </row>
    <row r="52" spans="2:20" x14ac:dyDescent="0.25">
      <c r="B52" s="14"/>
      <c r="C52" s="3" t="s">
        <v>113</v>
      </c>
      <c r="D52" s="3" t="s">
        <v>48</v>
      </c>
      <c r="E52" s="3">
        <v>1.4742167E-2</v>
      </c>
      <c r="F52" s="3">
        <v>5.0045777999999999E-2</v>
      </c>
      <c r="G52" s="3">
        <v>0.41489114100000002</v>
      </c>
      <c r="H52" s="3">
        <v>4.1898789999999997E-3</v>
      </c>
      <c r="I52" s="3">
        <v>0</v>
      </c>
      <c r="J52" s="3">
        <v>0.24471997600000001</v>
      </c>
      <c r="K52" s="3">
        <v>0</v>
      </c>
      <c r="L52" s="3">
        <v>1.2414500000000001E-4</v>
      </c>
      <c r="M52" s="3">
        <v>0</v>
      </c>
      <c r="N52" s="6">
        <v>7.7590399999999995E-5</v>
      </c>
      <c r="O52" s="3">
        <v>0</v>
      </c>
      <c r="P52" s="6">
        <v>9.3108400000000005E-5</v>
      </c>
      <c r="Q52" s="3">
        <v>0</v>
      </c>
      <c r="R52" s="3">
        <v>5.2761400000000003E-4</v>
      </c>
      <c r="S52" s="6">
        <v>4.6554200000000002E-5</v>
      </c>
      <c r="T52" s="3">
        <v>0</v>
      </c>
    </row>
    <row r="53" spans="2:20" x14ac:dyDescent="0.25">
      <c r="B53" s="14"/>
      <c r="D53" s="3" t="s">
        <v>49</v>
      </c>
      <c r="E53" s="3">
        <v>1.8779995000000001E-2</v>
      </c>
      <c r="F53" s="3">
        <v>3.2318252999999998E-2</v>
      </c>
      <c r="G53" s="3">
        <v>0.30290985799999998</v>
      </c>
      <c r="H53" s="3">
        <v>6.0661810000000004E-3</v>
      </c>
      <c r="I53" s="3">
        <v>0</v>
      </c>
      <c r="J53" s="3">
        <v>0.43295524600000002</v>
      </c>
      <c r="K53" s="3">
        <v>0</v>
      </c>
      <c r="L53" s="6">
        <v>5.2070200000000002E-5</v>
      </c>
      <c r="M53" s="3">
        <v>0</v>
      </c>
      <c r="N53" s="6">
        <v>2.6035100000000001E-5</v>
      </c>
      <c r="O53" s="3">
        <v>0</v>
      </c>
      <c r="P53" s="3">
        <v>3.1242100000000001E-4</v>
      </c>
      <c r="Q53" s="3">
        <v>0</v>
      </c>
      <c r="R53" s="3">
        <v>1.2149700000000001E-4</v>
      </c>
      <c r="S53" s="3">
        <v>0</v>
      </c>
      <c r="T53" s="3">
        <v>0</v>
      </c>
    </row>
    <row r="54" spans="2:20" x14ac:dyDescent="0.25">
      <c r="B54" s="14"/>
      <c r="D54" s="3" t="s">
        <v>50</v>
      </c>
      <c r="E54" s="3">
        <v>1.491233E-3</v>
      </c>
      <c r="F54" s="3">
        <v>1.4358070000000001E-3</v>
      </c>
      <c r="G54" s="3">
        <v>0.52438100600000004</v>
      </c>
      <c r="H54" s="3">
        <v>2.4282000000000001E-4</v>
      </c>
      <c r="I54" s="3">
        <v>3.32558E-4</v>
      </c>
      <c r="J54" s="3">
        <v>0.141574795</v>
      </c>
      <c r="K54" s="3">
        <v>0</v>
      </c>
      <c r="L54" s="6">
        <v>8.1819900000000006E-5</v>
      </c>
      <c r="M54" s="3">
        <v>0</v>
      </c>
      <c r="N54" s="3">
        <v>8.9210099999999996E-4</v>
      </c>
      <c r="O54" s="3">
        <v>0</v>
      </c>
      <c r="P54" s="3">
        <v>0</v>
      </c>
      <c r="Q54" s="3">
        <v>0</v>
      </c>
      <c r="R54" s="3">
        <v>0</v>
      </c>
      <c r="S54" s="6">
        <v>2.11148E-5</v>
      </c>
      <c r="T54" s="3">
        <v>0</v>
      </c>
    </row>
    <row r="55" spans="2:20" x14ac:dyDescent="0.25">
      <c r="B55" s="14"/>
      <c r="C55" s="3" t="s">
        <v>114</v>
      </c>
      <c r="D55" s="3" t="s">
        <v>51</v>
      </c>
      <c r="E55" s="3">
        <v>4.1058479999999996E-3</v>
      </c>
      <c r="F55" s="6">
        <v>9.0437199999999992E-6</v>
      </c>
      <c r="G55" s="3">
        <v>0.357561452</v>
      </c>
      <c r="H55" s="3">
        <v>5.6975400000000001E-4</v>
      </c>
      <c r="I55" s="3">
        <v>0</v>
      </c>
      <c r="J55" s="3">
        <v>0.10112684700000001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</row>
    <row r="56" spans="2:20" x14ac:dyDescent="0.25">
      <c r="B56" s="14"/>
      <c r="D56" s="3" t="s">
        <v>52</v>
      </c>
      <c r="E56" s="3">
        <v>1.8438840000000001E-3</v>
      </c>
      <c r="F56" s="6">
        <v>9.0386500000000003E-6</v>
      </c>
      <c r="G56" s="3">
        <v>0.25957193000000001</v>
      </c>
      <c r="H56" s="3">
        <v>5.6943499999999997E-4</v>
      </c>
      <c r="I56" s="3">
        <v>0</v>
      </c>
      <c r="J56" s="3">
        <v>0.228858599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</row>
    <row r="57" spans="2:20" x14ac:dyDescent="0.25">
      <c r="B57" s="14"/>
      <c r="D57" s="3" t="s">
        <v>53</v>
      </c>
      <c r="E57" s="3">
        <v>2.4040419999999999E-3</v>
      </c>
      <c r="F57" s="6">
        <v>9.0718599999999992E-6</v>
      </c>
      <c r="G57" s="3">
        <v>0.30467835700000001</v>
      </c>
      <c r="H57" s="3">
        <v>8.6182700000000001E-4</v>
      </c>
      <c r="I57" s="3">
        <v>0</v>
      </c>
      <c r="J57" s="3">
        <v>7.1749326000000002E-2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</row>
    <row r="58" spans="2:20" x14ac:dyDescent="0.25">
      <c r="B58" s="14" t="s">
        <v>75</v>
      </c>
      <c r="C58" s="2" t="s">
        <v>81</v>
      </c>
      <c r="D58" s="3" t="s">
        <v>54</v>
      </c>
      <c r="E58" s="3">
        <v>2.6853000000000001E-4</v>
      </c>
      <c r="F58" s="3">
        <v>5.3706090000000001E-3</v>
      </c>
      <c r="G58" s="3">
        <v>0.60422338799999997</v>
      </c>
      <c r="H58" s="3">
        <v>3.3640900000000001E-3</v>
      </c>
      <c r="I58" s="3">
        <v>0</v>
      </c>
      <c r="J58" s="3">
        <v>0.25694636100000001</v>
      </c>
      <c r="K58" s="3">
        <v>2.6107099999999998E-4</v>
      </c>
      <c r="L58" s="3">
        <v>1.34265E-4</v>
      </c>
      <c r="M58" s="3">
        <v>0</v>
      </c>
      <c r="N58" s="3">
        <v>1.029367E-3</v>
      </c>
      <c r="O58" s="6">
        <v>7.45918E-6</v>
      </c>
      <c r="P58" s="3">
        <v>7.3845900000000001E-4</v>
      </c>
      <c r="Q58" s="3">
        <v>0</v>
      </c>
      <c r="R58" s="3">
        <v>1.11888E-4</v>
      </c>
      <c r="S58" s="3">
        <v>0</v>
      </c>
      <c r="T58" s="3">
        <v>0</v>
      </c>
    </row>
    <row r="59" spans="2:20" x14ac:dyDescent="0.25">
      <c r="B59" s="14"/>
      <c r="D59" s="3" t="s">
        <v>55</v>
      </c>
      <c r="E59" s="3">
        <v>0</v>
      </c>
      <c r="F59" s="3">
        <v>9.4015099999999996E-4</v>
      </c>
      <c r="G59" s="3">
        <v>0.77532487400000005</v>
      </c>
      <c r="H59" s="3">
        <v>0</v>
      </c>
      <c r="I59" s="3">
        <v>4.4987949999999999E-3</v>
      </c>
      <c r="J59" s="3">
        <v>9.7497100000000004E-4</v>
      </c>
      <c r="K59" s="3">
        <v>1.692271E-3</v>
      </c>
      <c r="L59" s="3">
        <v>3.3149020000000002E-3</v>
      </c>
      <c r="M59" s="3">
        <v>7.7301300000000002E-4</v>
      </c>
      <c r="N59" s="3">
        <v>5.5726562E-2</v>
      </c>
      <c r="O59" s="3">
        <v>0</v>
      </c>
      <c r="P59" s="6">
        <v>6.9640800000000002E-6</v>
      </c>
      <c r="Q59" s="3">
        <v>4.24809E-4</v>
      </c>
      <c r="R59" s="6">
        <v>6.9640800000000002E-6</v>
      </c>
      <c r="S59" s="3">
        <v>0</v>
      </c>
      <c r="T59" s="6">
        <v>3.4820400000000003E-5</v>
      </c>
    </row>
    <row r="60" spans="2:20" x14ac:dyDescent="0.25">
      <c r="B60" s="14"/>
      <c r="D60" s="3" t="s">
        <v>56</v>
      </c>
      <c r="E60" s="6">
        <v>1.5047399999999999E-5</v>
      </c>
      <c r="F60" s="3">
        <v>5.8684999999999998E-4</v>
      </c>
      <c r="G60" s="3">
        <v>0.50634625700000002</v>
      </c>
      <c r="H60" s="3">
        <v>6.8465799999999999E-4</v>
      </c>
      <c r="I60" s="3">
        <v>1.6326470000000001E-3</v>
      </c>
      <c r="J60" s="3">
        <v>0.249298413</v>
      </c>
      <c r="K60" s="3">
        <v>3.0847200000000001E-4</v>
      </c>
      <c r="L60" s="3">
        <v>2.4151139999999999E-3</v>
      </c>
      <c r="M60" s="6">
        <v>4.5142300000000003E-5</v>
      </c>
      <c r="N60" s="3">
        <v>1.3753357000000001E-2</v>
      </c>
      <c r="O60" s="3">
        <v>0</v>
      </c>
      <c r="P60" s="6">
        <v>7.5237200000000002E-6</v>
      </c>
      <c r="Q60" s="3">
        <v>7.3732400000000003E-4</v>
      </c>
      <c r="R60" s="6">
        <v>1.5047399999999999E-5</v>
      </c>
      <c r="S60" s="3">
        <v>0</v>
      </c>
      <c r="T60" s="6">
        <v>3.0094899999999999E-5</v>
      </c>
    </row>
    <row r="61" spans="2:20" x14ac:dyDescent="0.25">
      <c r="B61" s="15" t="s">
        <v>76</v>
      </c>
      <c r="C61" s="7" t="s">
        <v>115</v>
      </c>
      <c r="D61" s="7" t="s">
        <v>57</v>
      </c>
      <c r="E61" s="7">
        <v>0.28389183699999998</v>
      </c>
      <c r="F61" s="7">
        <v>0.16859068999999999</v>
      </c>
      <c r="G61" s="7">
        <v>4.6952230999999997E-2</v>
      </c>
      <c r="H61" s="7">
        <v>2.3880449000000002E-2</v>
      </c>
      <c r="I61" s="8">
        <v>1.6503399999999999E-5</v>
      </c>
      <c r="J61" s="7">
        <v>6.3538199999999998E-4</v>
      </c>
      <c r="K61" s="7">
        <v>1.9804100000000001E-4</v>
      </c>
      <c r="L61" s="7">
        <v>1.155239E-3</v>
      </c>
      <c r="M61" s="8">
        <v>2.47551E-5</v>
      </c>
      <c r="N61" s="7">
        <v>1.15524E-4</v>
      </c>
      <c r="O61" s="7">
        <v>0</v>
      </c>
      <c r="P61" s="7">
        <v>1.3862869999999999E-3</v>
      </c>
      <c r="Q61" s="7">
        <v>0</v>
      </c>
      <c r="R61" s="7">
        <v>1.81538E-4</v>
      </c>
      <c r="S61" s="7">
        <v>5.0830529999999997E-3</v>
      </c>
      <c r="T61" s="7">
        <v>4.7859900000000002E-4</v>
      </c>
    </row>
    <row r="62" spans="2:20" x14ac:dyDescent="0.25">
      <c r="B62" s="15"/>
      <c r="C62" s="7"/>
      <c r="D62" s="7" t="s">
        <v>58</v>
      </c>
      <c r="E62" s="7">
        <v>0.165503927</v>
      </c>
      <c r="F62" s="7">
        <v>0.28218302200000001</v>
      </c>
      <c r="G62" s="7">
        <v>2.3799553000000001E-2</v>
      </c>
      <c r="H62" s="7">
        <v>3.6506267000000002E-2</v>
      </c>
      <c r="I62" s="7">
        <v>7.5075840000000003E-3</v>
      </c>
      <c r="J62" s="7">
        <v>6.23078E-4</v>
      </c>
      <c r="K62" s="8">
        <v>3.0643199999999998E-5</v>
      </c>
      <c r="L62" s="7">
        <v>1.1583130000000001E-2</v>
      </c>
      <c r="M62" s="8">
        <v>3.0643199999999998E-5</v>
      </c>
      <c r="N62" s="7">
        <v>6.1286399999999997E-4</v>
      </c>
      <c r="O62" s="7">
        <v>0</v>
      </c>
      <c r="P62" s="7">
        <v>2.4514600000000001E-4</v>
      </c>
      <c r="Q62" s="7">
        <v>0</v>
      </c>
      <c r="R62" s="7">
        <v>6.6393600000000004E-3</v>
      </c>
      <c r="S62" s="7">
        <v>1.675162E-3</v>
      </c>
      <c r="T62" s="7">
        <v>4.59648E-4</v>
      </c>
    </row>
    <row r="63" spans="2:20" x14ac:dyDescent="0.25">
      <c r="B63" s="15"/>
      <c r="C63" s="7"/>
      <c r="D63" s="7" t="s">
        <v>59</v>
      </c>
      <c r="E63" s="7">
        <v>5.9565397999999999E-2</v>
      </c>
      <c r="F63" s="7">
        <v>0.29589011999999998</v>
      </c>
      <c r="G63" s="7">
        <v>9.7497987999999994E-2</v>
      </c>
      <c r="H63" s="7">
        <v>1.2726741999999999E-2</v>
      </c>
      <c r="I63" s="7">
        <v>1.768831E-3</v>
      </c>
      <c r="J63" s="7">
        <v>1.9006094000000001E-2</v>
      </c>
      <c r="K63" s="8">
        <v>2.6532500000000001E-5</v>
      </c>
      <c r="L63" s="7">
        <v>1.2912469999999999E-3</v>
      </c>
      <c r="M63" s="8">
        <v>8.8441599999999997E-6</v>
      </c>
      <c r="N63" s="7">
        <v>1.7688299999999999E-4</v>
      </c>
      <c r="O63" s="7">
        <v>0</v>
      </c>
      <c r="P63" s="7">
        <v>2.5648100000000003E-4</v>
      </c>
      <c r="Q63" s="7">
        <v>0</v>
      </c>
      <c r="R63" s="7">
        <v>1.8395849999999999E-3</v>
      </c>
      <c r="S63" s="7">
        <v>9.3748099999999999E-4</v>
      </c>
      <c r="T63" s="8">
        <v>5.3064900000000001E-5</v>
      </c>
    </row>
    <row r="64" spans="2:20" x14ac:dyDescent="0.25">
      <c r="B64" s="15"/>
      <c r="C64" s="7" t="s">
        <v>116</v>
      </c>
      <c r="D64" s="7" t="s">
        <v>60</v>
      </c>
      <c r="E64" s="7">
        <v>0.130367652</v>
      </c>
      <c r="F64" s="7">
        <v>0.33461854099999999</v>
      </c>
      <c r="G64" s="7">
        <v>0.108566185</v>
      </c>
      <c r="H64" s="7">
        <v>3.3430091000000002E-2</v>
      </c>
      <c r="I64" s="7">
        <v>1.3057940000000001E-3</v>
      </c>
      <c r="J64" s="7">
        <v>4.8340847999999999E-2</v>
      </c>
      <c r="K64" s="8">
        <v>8.8229300000000002E-6</v>
      </c>
      <c r="L64" s="7">
        <v>1.2969710000000001E-3</v>
      </c>
      <c r="M64" s="8">
        <v>8.8229300000000002E-6</v>
      </c>
      <c r="N64" s="7">
        <v>2.2939600000000001E-4</v>
      </c>
      <c r="O64" s="7">
        <v>0</v>
      </c>
      <c r="P64" s="7">
        <v>1.632243E-3</v>
      </c>
      <c r="Q64" s="7">
        <v>0</v>
      </c>
      <c r="R64" s="7">
        <v>1.614597E-3</v>
      </c>
      <c r="S64" s="7">
        <v>1.0763979999999999E-3</v>
      </c>
      <c r="T64" s="7">
        <v>1.05875E-4</v>
      </c>
    </row>
    <row r="65" spans="2:20" x14ac:dyDescent="0.25">
      <c r="B65" s="15"/>
      <c r="C65" s="7"/>
      <c r="D65" s="7" t="s">
        <v>61</v>
      </c>
      <c r="E65" s="7">
        <v>0.14456832</v>
      </c>
      <c r="F65" s="7">
        <v>0.48329539300000002</v>
      </c>
      <c r="G65" s="7">
        <v>2.4412284999999999E-2</v>
      </c>
      <c r="H65" s="7">
        <v>3.3613267000000002E-2</v>
      </c>
      <c r="I65" s="8">
        <v>5.3001100000000001E-6</v>
      </c>
      <c r="J65" s="7">
        <v>2.3831923000000001E-2</v>
      </c>
      <c r="K65" s="7">
        <v>0</v>
      </c>
      <c r="L65" s="7">
        <v>0</v>
      </c>
      <c r="M65" s="7">
        <v>0</v>
      </c>
      <c r="N65" s="8">
        <v>5.3001100000000001E-6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</row>
    <row r="66" spans="2:20" x14ac:dyDescent="0.25">
      <c r="B66" s="15"/>
      <c r="C66" s="7"/>
      <c r="D66" s="7" t="s">
        <v>62</v>
      </c>
      <c r="E66" s="7">
        <v>0.34369651099999998</v>
      </c>
      <c r="F66" s="7">
        <v>0.44118405399999999</v>
      </c>
      <c r="G66" s="7">
        <v>0</v>
      </c>
      <c r="H66" s="7">
        <v>0.10023796</v>
      </c>
      <c r="I66" s="7">
        <v>2.6644659999999999E-3</v>
      </c>
      <c r="J66" s="7">
        <v>0</v>
      </c>
      <c r="K66" s="7">
        <v>0</v>
      </c>
      <c r="L66" s="7">
        <v>0</v>
      </c>
      <c r="M66" s="7">
        <v>0</v>
      </c>
      <c r="N66" s="7">
        <v>0</v>
      </c>
      <c r="O66" s="8">
        <v>1.22786E-5</v>
      </c>
      <c r="P66" s="7">
        <v>0</v>
      </c>
      <c r="Q66" s="7">
        <v>0</v>
      </c>
      <c r="R66" s="7">
        <v>4.69044E-4</v>
      </c>
      <c r="S66" s="7">
        <v>0</v>
      </c>
      <c r="T66" s="7">
        <v>0</v>
      </c>
    </row>
    <row r="67" spans="2:20" x14ac:dyDescent="0.25">
      <c r="B67" s="15"/>
      <c r="C67" s="7" t="s">
        <v>117</v>
      </c>
      <c r="D67" s="7" t="s">
        <v>63</v>
      </c>
      <c r="E67" s="7">
        <v>0.25949305</v>
      </c>
      <c r="F67" s="7">
        <v>0.34717906799999998</v>
      </c>
      <c r="G67" s="7">
        <v>2.2902697999999999E-2</v>
      </c>
      <c r="H67" s="7">
        <v>2.8250204000000001E-2</v>
      </c>
      <c r="I67" s="7">
        <v>1.8233850000000001E-3</v>
      </c>
      <c r="J67" s="7">
        <v>3.1071099999999997E-4</v>
      </c>
      <c r="K67" s="7">
        <v>0</v>
      </c>
      <c r="L67" s="7">
        <v>7.9313199999999999E-4</v>
      </c>
      <c r="M67" s="8">
        <v>1.6353200000000001E-5</v>
      </c>
      <c r="N67" s="7">
        <v>1.4717899999999999E-4</v>
      </c>
      <c r="O67" s="7">
        <v>0</v>
      </c>
      <c r="P67" s="7">
        <v>7.9313199999999999E-4</v>
      </c>
      <c r="Q67" s="7">
        <v>0</v>
      </c>
      <c r="R67" s="7">
        <v>1.7906790000000001E-3</v>
      </c>
      <c r="S67" s="7">
        <v>4.6770240000000001E-3</v>
      </c>
      <c r="T67" s="7">
        <v>5.1512699999999999E-4</v>
      </c>
    </row>
    <row r="68" spans="2:20" x14ac:dyDescent="0.25">
      <c r="B68" s="15"/>
      <c r="C68" s="7"/>
      <c r="D68" s="7" t="s">
        <v>64</v>
      </c>
      <c r="E68" s="7">
        <v>0.18324421799999999</v>
      </c>
      <c r="F68" s="7">
        <v>0.69564174899999998</v>
      </c>
      <c r="G68" s="7">
        <v>0</v>
      </c>
      <c r="H68" s="7">
        <v>3.4050250999999997E-2</v>
      </c>
      <c r="I68" s="7">
        <v>0</v>
      </c>
      <c r="J68" s="8">
        <v>1.86489E-5</v>
      </c>
      <c r="K68" s="7">
        <v>0</v>
      </c>
      <c r="L68" s="7">
        <v>5.7811600000000005E-4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8">
        <v>1.06565E-5</v>
      </c>
      <c r="S68" s="7">
        <v>0</v>
      </c>
      <c r="T68" s="7">
        <v>0</v>
      </c>
    </row>
    <row r="69" spans="2:20" x14ac:dyDescent="0.25">
      <c r="B69" s="15"/>
      <c r="C69" s="7" t="s">
        <v>118</v>
      </c>
      <c r="D69" s="7" t="s">
        <v>65</v>
      </c>
      <c r="E69" s="7">
        <v>0.70303968900000002</v>
      </c>
      <c r="F69" s="7">
        <v>7.4539835999999998E-2</v>
      </c>
      <c r="G69" s="8">
        <v>7.3750000000000004E-5</v>
      </c>
      <c r="H69" s="7">
        <v>4.9236450000000001E-2</v>
      </c>
      <c r="I69" s="7">
        <v>0</v>
      </c>
      <c r="J69" s="8">
        <v>4.75806E-6</v>
      </c>
      <c r="K69" s="7">
        <v>0</v>
      </c>
      <c r="L69" s="7">
        <v>0</v>
      </c>
      <c r="M69" s="7">
        <v>0</v>
      </c>
      <c r="N69" s="8">
        <v>2.37903E-6</v>
      </c>
      <c r="O69" s="8">
        <v>1.42742E-5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</row>
    <row r="70" spans="2:20" ht="13.8" thickBot="1" x14ac:dyDescent="0.3">
      <c r="B70" s="16"/>
      <c r="C70" s="9"/>
      <c r="D70" s="9" t="s">
        <v>66</v>
      </c>
      <c r="E70" s="9">
        <v>0.68837473800000004</v>
      </c>
      <c r="F70" s="9">
        <v>0.16381369600000001</v>
      </c>
      <c r="G70" s="9">
        <v>2.85579E-4</v>
      </c>
      <c r="H70" s="9">
        <v>4.3228983999999998E-2</v>
      </c>
      <c r="I70" s="10">
        <v>4.8403299999999996E-6</v>
      </c>
      <c r="J70" s="10">
        <v>6.0504100000000002E-5</v>
      </c>
      <c r="K70" s="9">
        <v>0</v>
      </c>
      <c r="L70" s="9">
        <v>0</v>
      </c>
      <c r="M70" s="9">
        <v>0</v>
      </c>
      <c r="N70" s="10">
        <v>4.8403299999999996E-6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</row>
  </sheetData>
  <mergeCells count="12">
    <mergeCell ref="B1:T1"/>
    <mergeCell ref="E2:T2"/>
    <mergeCell ref="B58:B60"/>
    <mergeCell ref="B61:B70"/>
    <mergeCell ref="B29:B32"/>
    <mergeCell ref="B33:B45"/>
    <mergeCell ref="B21:B25"/>
    <mergeCell ref="B26:B28"/>
    <mergeCell ref="B4:B11"/>
    <mergeCell ref="B46:B57"/>
    <mergeCell ref="B12:B13"/>
    <mergeCell ref="B14:B20"/>
  </mergeCells>
  <phoneticPr fontId="1" type="noConversion"/>
  <conditionalFormatting sqref="D3:T3">
    <cfRule type="duplicateValues" dxfId="0" priority="1"/>
  </conditionalFormatting>
  <pageMargins left="0.25" right="0.25" top="0.75" bottom="0.75" header="0.3" footer="0.3"/>
  <pageSetup paperSize="9" scale="51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C0F9E-DFCA-474B-B781-73963C964CA8}">
  <dimension ref="A1"/>
  <sheetViews>
    <sheetView workbookViewId="0">
      <selection sqref="A1:A16"/>
    </sheetView>
  </sheetViews>
  <sheetFormatPr defaultRowHeight="13.8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3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03T14:10:14Z</dcterms:modified>
</cp:coreProperties>
</file>